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tabRatio="939"/>
  </bookViews>
  <sheets>
    <sheet name="Sheet1" sheetId="2" r:id="rId1"/>
  </sheets>
  <definedNames>
    <definedName name="_xlnm._FilterDatabase" localSheetId="0" hidden="1">Sheet1!$N$1:$Q$2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87" uniqueCount="278">
  <si>
    <t>Table S3. Detailed information on the instrumental variables for exposures (CIPs) and outcomes (osteoporosis, fractures) in the forward MR analysis</t>
  </si>
  <si>
    <t>Outcome</t>
  </si>
  <si>
    <t>Exposure</t>
  </si>
  <si>
    <t>SNP</t>
  </si>
  <si>
    <t>EA</t>
  </si>
  <si>
    <t>OA</t>
  </si>
  <si>
    <t>F-statistic</t>
  </si>
  <si>
    <t>R^2</t>
  </si>
  <si>
    <t>Total R^2</t>
  </si>
  <si>
    <t>Power (%)</t>
  </si>
  <si>
    <t xml:space="preserve">Outcome </t>
  </si>
  <si>
    <t>beta</t>
  </si>
  <si>
    <t>se</t>
  </si>
  <si>
    <t>P</t>
  </si>
  <si>
    <t>eaf</t>
  </si>
  <si>
    <t>Osteoporosis</t>
  </si>
  <si>
    <t>C-X-C motif chemokine 11</t>
  </si>
  <si>
    <t>rs10733789</t>
  </si>
  <si>
    <t>T</t>
  </si>
  <si>
    <t>C</t>
  </si>
  <si>
    <t>rs10898158</t>
  </si>
  <si>
    <t>A</t>
  </si>
  <si>
    <t>G</t>
  </si>
  <si>
    <t>rs111787182</t>
  </si>
  <si>
    <t>rs112884138</t>
  </si>
  <si>
    <t>rs116470923</t>
  </si>
  <si>
    <t>rs12433317</t>
  </si>
  <si>
    <t>rs2245786</t>
  </si>
  <si>
    <t>rs2894233</t>
  </si>
  <si>
    <t>rs3184504</t>
  </si>
  <si>
    <t>rs4748380</t>
  </si>
  <si>
    <t>rs59148364</t>
  </si>
  <si>
    <t>rs60141220</t>
  </si>
  <si>
    <t>rs62291421</t>
  </si>
  <si>
    <t>rs6827617</t>
  </si>
  <si>
    <t>rs7009937</t>
  </si>
  <si>
    <t>rs7222922</t>
  </si>
  <si>
    <t>rs72747175</t>
  </si>
  <si>
    <t>rs72925566</t>
  </si>
  <si>
    <t>rs7475335</t>
  </si>
  <si>
    <t>rs75612655</t>
  </si>
  <si>
    <t>rs7750544</t>
  </si>
  <si>
    <t>rs78632565</t>
  </si>
  <si>
    <t>Fracture of shoulder and upper arm</t>
  </si>
  <si>
    <t>Interferon gamma</t>
  </si>
  <si>
    <t>rs140562194</t>
  </si>
  <si>
    <t>rs146527076</t>
  </si>
  <si>
    <t>rs4810686</t>
  </si>
  <si>
    <t>rs531747046</t>
  </si>
  <si>
    <t>rs61863416</t>
  </si>
  <si>
    <t>rs62230781</t>
  </si>
  <si>
    <t>rs6442763</t>
  </si>
  <si>
    <t>rs67101138</t>
  </si>
  <si>
    <t>rs704</t>
  </si>
  <si>
    <t>rs74903999</t>
  </si>
  <si>
    <t>Interleukin-4</t>
  </si>
  <si>
    <t>rs10910814</t>
  </si>
  <si>
    <t>rs116963481</t>
  </si>
  <si>
    <t>rs11989681</t>
  </si>
  <si>
    <t>rs12641440</t>
  </si>
  <si>
    <t>rs13130198</t>
  </si>
  <si>
    <t>rs13418255</t>
  </si>
  <si>
    <t>rs1490743</t>
  </si>
  <si>
    <t>rs2502347</t>
  </si>
  <si>
    <t>rs4876407</t>
  </si>
  <si>
    <t>rs75610895</t>
  </si>
  <si>
    <t>rs9270229</t>
  </si>
  <si>
    <t>Fracture of forearm</t>
  </si>
  <si>
    <t xml:space="preserve">beta-nerve growth factor </t>
  </si>
  <si>
    <t>rs117164089</t>
  </si>
  <si>
    <t>rs12188775</t>
  </si>
  <si>
    <t>rs12259196</t>
  </si>
  <si>
    <t>rs12533747</t>
  </si>
  <si>
    <t>rs12539643</t>
  </si>
  <si>
    <t>rs13058191</t>
  </si>
  <si>
    <t>rs140072192</t>
  </si>
  <si>
    <t>rs148834134</t>
  </si>
  <si>
    <t>rs17647697</t>
  </si>
  <si>
    <t>rs17689534</t>
  </si>
  <si>
    <t>rs1878359</t>
  </si>
  <si>
    <t>rs3128517</t>
  </si>
  <si>
    <t>rs34559191</t>
  </si>
  <si>
    <t>rs397081</t>
  </si>
  <si>
    <t>rs4017</t>
  </si>
  <si>
    <t>rs62092633</t>
  </si>
  <si>
    <t>rs62494116</t>
  </si>
  <si>
    <t>rs6328</t>
  </si>
  <si>
    <t>rs72673086</t>
  </si>
  <si>
    <t>rs77493302</t>
  </si>
  <si>
    <t>rs9479501</t>
  </si>
  <si>
    <t>Eotaxin</t>
  </si>
  <si>
    <t>rs114744647</t>
  </si>
  <si>
    <t>rs12075</t>
  </si>
  <si>
    <t>rs139476527</t>
  </si>
  <si>
    <t>rs139597204</t>
  </si>
  <si>
    <t>rs1564995</t>
  </si>
  <si>
    <t>rs2112920</t>
  </si>
  <si>
    <t>rs2201150</t>
  </si>
  <si>
    <t>rs2228467</t>
  </si>
  <si>
    <t>rs34536806</t>
  </si>
  <si>
    <t>rs35543857</t>
  </si>
  <si>
    <t>rs6894241</t>
  </si>
  <si>
    <t>rs73171545</t>
  </si>
  <si>
    <t>rs73209015</t>
  </si>
  <si>
    <t>rs757973</t>
  </si>
  <si>
    <t>rs79432525</t>
  </si>
  <si>
    <t>rs79684468</t>
  </si>
  <si>
    <t>rs79722574</t>
  </si>
  <si>
    <t>rs9940390</t>
  </si>
  <si>
    <t>rs9976282</t>
  </si>
  <si>
    <t>Fracture at wrist and hand level</t>
  </si>
  <si>
    <t xml:space="preserve">Interleukin-10 receptor subunit beta </t>
  </si>
  <si>
    <t>rs111850948</t>
  </si>
  <si>
    <t>rs112798338</t>
  </si>
  <si>
    <t>rs114288486</t>
  </si>
  <si>
    <t>rs1153572</t>
  </si>
  <si>
    <t>rs116315732</t>
  </si>
  <si>
    <t>rs117883662</t>
  </si>
  <si>
    <t>rs142421172</t>
  </si>
  <si>
    <t>rs149156511</t>
  </si>
  <si>
    <t>rs1605333</t>
  </si>
  <si>
    <t>rs192325200</t>
  </si>
  <si>
    <t>rs34361138</t>
  </si>
  <si>
    <t>rs55780441</t>
  </si>
  <si>
    <t>rs6517157</t>
  </si>
  <si>
    <t>rs6584485</t>
  </si>
  <si>
    <t>rs75710908</t>
  </si>
  <si>
    <t>rs7574167</t>
  </si>
  <si>
    <t>rs7855466</t>
  </si>
  <si>
    <t>rs8178484</t>
  </si>
  <si>
    <t>rs9685374</t>
  </si>
  <si>
    <t>Fracture of femur</t>
  </si>
  <si>
    <t>C-C motif chemokine 4</t>
  </si>
  <si>
    <t>rs10990301</t>
  </si>
  <si>
    <t>rs111476793</t>
  </si>
  <si>
    <t>rs112315344</t>
  </si>
  <si>
    <t>rs113341849</t>
  </si>
  <si>
    <t>rs1161092</t>
  </si>
  <si>
    <t>rs116193969</t>
  </si>
  <si>
    <t>rs116309267</t>
  </si>
  <si>
    <t>rs137896358</t>
  </si>
  <si>
    <t>rs140505982</t>
  </si>
  <si>
    <t>rs143960014</t>
  </si>
  <si>
    <t>rs1634503</t>
  </si>
  <si>
    <t>rs17692864</t>
  </si>
  <si>
    <t>rs42279</t>
  </si>
  <si>
    <t>rs56131468</t>
  </si>
  <si>
    <t>rs5743614</t>
  </si>
  <si>
    <t>rs72800563</t>
  </si>
  <si>
    <t>rs78044056</t>
  </si>
  <si>
    <t>rs8064426</t>
  </si>
  <si>
    <t>Monocyte chemoattractant protein-3</t>
  </si>
  <si>
    <t>rs11276535</t>
  </si>
  <si>
    <t>rs12142504</t>
  </si>
  <si>
    <t>rs139796674</t>
  </si>
  <si>
    <t>rs146174820</t>
  </si>
  <si>
    <t>rs147793446</t>
  </si>
  <si>
    <t>rs148859911</t>
  </si>
  <si>
    <t>rs16947053</t>
  </si>
  <si>
    <t>rs182239847</t>
  </si>
  <si>
    <t>rs28667091</t>
  </si>
  <si>
    <t>rs4146770</t>
  </si>
  <si>
    <t>rs481267</t>
  </si>
  <si>
    <t>rs7116054</t>
  </si>
  <si>
    <t>rs7213460</t>
  </si>
  <si>
    <t>rs7327202</t>
  </si>
  <si>
    <t>rs74157668</t>
  </si>
  <si>
    <t>rs78848134</t>
  </si>
  <si>
    <t>rs9968876</t>
  </si>
  <si>
    <t>Fracture of lower leg (including ankle)</t>
  </si>
  <si>
    <t>Interleukin-17C</t>
  </si>
  <si>
    <t>rs1072074</t>
  </si>
  <si>
    <t>rs10870773</t>
  </si>
  <si>
    <t>rs114882743</t>
  </si>
  <si>
    <t>rs11931996</t>
  </si>
  <si>
    <t>rs12092228</t>
  </si>
  <si>
    <t>rs12445031</t>
  </si>
  <si>
    <t>rs12863903</t>
  </si>
  <si>
    <t>rs12895022</t>
  </si>
  <si>
    <t>rs17700884</t>
  </si>
  <si>
    <t>rs1920106</t>
  </si>
  <si>
    <t>rs2814092</t>
  </si>
  <si>
    <t>rs39779</t>
  </si>
  <si>
    <t>rs4593271</t>
  </si>
  <si>
    <t>rs554604740</t>
  </si>
  <si>
    <t>rs59356989</t>
  </si>
  <si>
    <t>rs72815428</t>
  </si>
  <si>
    <t>rs75246422</t>
  </si>
  <si>
    <t>rs77654242</t>
  </si>
  <si>
    <t>rs8015296</t>
  </si>
  <si>
    <t>Fracture of foot (except ankle)</t>
  </si>
  <si>
    <t>C-X-C motif chemokine 10</t>
  </si>
  <si>
    <t>rs10481754</t>
  </si>
  <si>
    <t>rs1077965</t>
  </si>
  <si>
    <t>rs112202639</t>
  </si>
  <si>
    <t>rs115140093</t>
  </si>
  <si>
    <t>rs12155428</t>
  </si>
  <si>
    <t>rs12174864</t>
  </si>
  <si>
    <t>rs12476448</t>
  </si>
  <si>
    <t>rs12629593</t>
  </si>
  <si>
    <t>rs12646113</t>
  </si>
  <si>
    <t>rs143796249</t>
  </si>
  <si>
    <t>rs150519056</t>
  </si>
  <si>
    <t>rs1563171</t>
  </si>
  <si>
    <t>rs2349689</t>
  </si>
  <si>
    <t>rs2523495</t>
  </si>
  <si>
    <t>rs4367871</t>
  </si>
  <si>
    <t>rs4804148</t>
  </si>
  <si>
    <t>rs55732300</t>
  </si>
  <si>
    <t>rs71534595</t>
  </si>
  <si>
    <t>rs72651343</t>
  </si>
  <si>
    <t>rs72682331</t>
  </si>
  <si>
    <t>rs741344</t>
  </si>
  <si>
    <t>rs74956615</t>
  </si>
  <si>
    <t>Fracture of neck</t>
  </si>
  <si>
    <t>Fibroblast growth factor 23</t>
  </si>
  <si>
    <t>rs11150539</t>
  </si>
  <si>
    <t>rs118177380</t>
  </si>
  <si>
    <t>rs11930290</t>
  </si>
  <si>
    <t>rs12195292</t>
  </si>
  <si>
    <t>rs181409232</t>
  </si>
  <si>
    <t>rs33921462</t>
  </si>
  <si>
    <t>rs34551523</t>
  </si>
  <si>
    <t>rs368215473</t>
  </si>
  <si>
    <t>rs3811621</t>
  </si>
  <si>
    <t>rs6127099</t>
  </si>
  <si>
    <t>rs671205</t>
  </si>
  <si>
    <t>rs6753743</t>
  </si>
  <si>
    <t>rs794007</t>
  </si>
  <si>
    <t>rs7955866</t>
  </si>
  <si>
    <t>SIR2-like protein 2</t>
  </si>
  <si>
    <t>rs1034059</t>
  </si>
  <si>
    <t>rs11115639</t>
  </si>
  <si>
    <t>rs115455827</t>
  </si>
  <si>
    <t>rs116198125</t>
  </si>
  <si>
    <t>rs12152184</t>
  </si>
  <si>
    <t>rs12531843</t>
  </si>
  <si>
    <t>rs138897138</t>
  </si>
  <si>
    <t>rs144373891</t>
  </si>
  <si>
    <t>rs147383134</t>
  </si>
  <si>
    <t>rs60459634</t>
  </si>
  <si>
    <t>rs72883370</t>
  </si>
  <si>
    <t>rs7718478</t>
  </si>
  <si>
    <t>rs77381020</t>
  </si>
  <si>
    <t>Fracture of rib(s), sternum and thoracic spine</t>
  </si>
  <si>
    <t>Interleukin-15 receptor subunit alpha</t>
  </si>
  <si>
    <t>rs117428573</t>
  </si>
  <si>
    <t>rs117484888</t>
  </si>
  <si>
    <t>rs12570881</t>
  </si>
  <si>
    <t>rs145793996</t>
  </si>
  <si>
    <t>rs192538756</t>
  </si>
  <si>
    <t>rs2228059</t>
  </si>
  <si>
    <t>rs2836464</t>
  </si>
  <si>
    <t>rs4459616</t>
  </si>
  <si>
    <t>rs56240706</t>
  </si>
  <si>
    <t>rs649129</t>
  </si>
  <si>
    <t>rs6845172</t>
  </si>
  <si>
    <t>rs7137828</t>
  </si>
  <si>
    <t>rs7898286</t>
  </si>
  <si>
    <t>rs9270551</t>
  </si>
  <si>
    <t>Interleukin-7</t>
  </si>
  <si>
    <t>rs10403201</t>
  </si>
  <si>
    <t>rs1050152</t>
  </si>
  <si>
    <t>rs112359206</t>
  </si>
  <si>
    <t>rs11742240</t>
  </si>
  <si>
    <t>rs12321566</t>
  </si>
  <si>
    <t>rs12699881</t>
  </si>
  <si>
    <t>rs144728120</t>
  </si>
  <si>
    <t>rs55849454</t>
  </si>
  <si>
    <t>rs56889120</t>
  </si>
  <si>
    <t>rs570880779</t>
  </si>
  <si>
    <t>rs576004227</t>
  </si>
  <si>
    <t>rs7026771</t>
  </si>
  <si>
    <t>rs74131483</t>
  </si>
  <si>
    <t>rs77336315</t>
  </si>
  <si>
    <t>rs79072837</t>
  </si>
  <si>
    <t>Fracture of lumbar spine and pelvis</t>
  </si>
  <si>
    <r>
      <rPr>
        <b/>
        <sz val="11"/>
        <color theme="1"/>
        <rFont val="Times New Roman"/>
        <charset val="134"/>
      </rPr>
      <t xml:space="preserve">Abbreviation: </t>
    </r>
    <r>
      <rPr>
        <sz val="11"/>
        <color theme="1"/>
        <rFont val="Times New Roman"/>
        <charset val="134"/>
      </rPr>
      <t>SNP, single nucleotide polymorphism; EA, Effect allele; R^2: proportion of variance explained for the association between the SNP or allele score and the exposure variable; OA, other allele; beta, estimate coefficient; se, standard error of coefficient estimate; eaf, effect allele frequency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E+00"/>
    <numFmt numFmtId="177" formatCode="0.0000_ "/>
    <numFmt numFmtId="178" formatCode="0_ "/>
  </numFmts>
  <fonts count="26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b/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176" fontId="1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 wrapText="1"/>
    </xf>
    <xf numFmtId="176" fontId="4" fillId="0" borderId="2" xfId="0" applyNumberFormat="1" applyFont="1" applyFill="1" applyBorder="1" applyAlignment="1">
      <alignment horizontal="center" vertical="center" wrapText="1"/>
    </xf>
    <xf numFmtId="176" fontId="1" fillId="0" borderId="3" xfId="0" applyNumberFormat="1" applyFont="1" applyFill="1" applyBorder="1" applyAlignment="1">
      <alignment horizontal="center" vertical="center"/>
    </xf>
    <xf numFmtId="176" fontId="4" fillId="0" borderId="3" xfId="0" applyNumberFormat="1" applyFont="1" applyFill="1" applyBorder="1" applyAlignment="1">
      <alignment horizontal="center" vertical="center" wrapText="1"/>
    </xf>
    <xf numFmtId="176" fontId="4" fillId="0" borderId="0" xfId="0" applyNumberFormat="1" applyFont="1" applyFill="1" applyAlignment="1">
      <alignment horizontal="center" vertical="center" wrapText="1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176" fontId="4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/>
    </xf>
    <xf numFmtId="176" fontId="5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178" fontId="1" fillId="0" borderId="0" xfId="0" applyNumberFormat="1" applyFont="1" applyFill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 wrapText="1"/>
    </xf>
    <xf numFmtId="178" fontId="4" fillId="0" borderId="1" xfId="0" applyNumberFormat="1" applyFont="1" applyFill="1" applyBorder="1" applyAlignment="1">
      <alignment horizontal="center" vertical="center" wrapText="1"/>
    </xf>
    <xf numFmtId="177" fontId="4" fillId="0" borderId="3" xfId="0" applyNumberFormat="1" applyFont="1" applyFill="1" applyBorder="1" applyAlignment="1">
      <alignment horizontal="center" vertical="center" wrapText="1"/>
    </xf>
    <xf numFmtId="178" fontId="4" fillId="0" borderId="3" xfId="0" applyNumberFormat="1" applyFont="1" applyFill="1" applyBorder="1" applyAlignment="1">
      <alignment horizontal="center" vertical="center" wrapText="1"/>
    </xf>
    <xf numFmtId="177" fontId="5" fillId="0" borderId="0" xfId="0" applyNumberFormat="1" applyFont="1" applyFill="1" applyAlignment="1">
      <alignment horizontal="center" vertical="center" wrapText="1"/>
    </xf>
    <xf numFmtId="178" fontId="5" fillId="0" borderId="0" xfId="0" applyNumberFormat="1" applyFont="1" applyFill="1" applyAlignment="1">
      <alignment horizontal="center" vertical="center" wrapText="1"/>
    </xf>
    <xf numFmtId="177" fontId="5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/>
    </xf>
    <xf numFmtId="176" fontId="5" fillId="0" borderId="3" xfId="0" applyNumberFormat="1" applyFont="1" applyFill="1" applyBorder="1" applyAlignment="1">
      <alignment horizontal="center"/>
    </xf>
    <xf numFmtId="176" fontId="1" fillId="0" borderId="0" xfId="0" applyNumberFormat="1" applyFont="1" applyFill="1" applyAlignment="1">
      <alignment horizontal="left" vertical="center"/>
    </xf>
    <xf numFmtId="177" fontId="5" fillId="0" borderId="3" xfId="0" applyNumberFormat="1" applyFont="1" applyFill="1" applyBorder="1" applyAlignment="1">
      <alignment horizontal="center" vertical="center" wrapText="1"/>
    </xf>
    <xf numFmtId="178" fontId="5" fillId="0" borderId="3" xfId="0" applyNumberFormat="1" applyFont="1" applyFill="1" applyBorder="1" applyAlignment="1">
      <alignment horizontal="center" vertical="center" wrapText="1"/>
    </xf>
    <xf numFmtId="178" fontId="1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252"/>
  <sheetViews>
    <sheetView tabSelected="1" zoomScale="85" zoomScaleNormal="85" workbookViewId="0">
      <pane ySplit="3" topLeftCell="A213" activePane="bottomLeft" state="frozen"/>
      <selection/>
      <selection pane="bottomLeft" activeCell="M2" sqref="M2:M3"/>
    </sheetView>
  </sheetViews>
  <sheetFormatPr defaultColWidth="8.725" defaultRowHeight="15"/>
  <cols>
    <col min="1" max="1" width="51.0083333333333" style="1" customWidth="1"/>
    <col min="2" max="2" width="40.725" style="1" customWidth="1"/>
    <col min="3" max="3" width="16.4666666666667" style="2" customWidth="1"/>
    <col min="4" max="5" width="6.41666666666667" style="2" customWidth="1"/>
    <col min="6" max="6" width="12.1" style="2" customWidth="1"/>
    <col min="7" max="7" width="12.6416666666667" style="2" customWidth="1"/>
    <col min="8" max="8" width="14.825" style="2" customWidth="1"/>
    <col min="9" max="9" width="11.375" style="2" customWidth="1"/>
    <col min="10" max="11" width="13.5583333333333" style="3" customWidth="1"/>
    <col min="12" max="12" width="10.7333333333333" style="3" customWidth="1"/>
    <col min="13" max="13" width="12.9333333333333" style="4" customWidth="1"/>
    <col min="14" max="14" width="13.375" style="2" customWidth="1"/>
    <col min="15" max="15" width="11.375" style="2" customWidth="1"/>
    <col min="16" max="16" width="14.1" style="2" customWidth="1"/>
    <col min="17" max="17" width="11.375" style="2" customWidth="1"/>
    <col min="18" max="16384" width="8.725" style="2"/>
  </cols>
  <sheetData>
    <row r="1" ht="35" customHeight="1" spans="1:17">
      <c r="A1" s="5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9"/>
      <c r="N1" s="1"/>
      <c r="O1" s="1"/>
      <c r="P1" s="1"/>
      <c r="Q1" s="1"/>
    </row>
    <row r="2" spans="1:17">
      <c r="A2" s="6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2</v>
      </c>
      <c r="G2" s="8"/>
      <c r="H2" s="8"/>
      <c r="I2" s="8"/>
      <c r="J2" s="20" t="s">
        <v>6</v>
      </c>
      <c r="K2" s="20" t="s">
        <v>7</v>
      </c>
      <c r="L2" s="20" t="s">
        <v>8</v>
      </c>
      <c r="M2" s="21" t="s">
        <v>9</v>
      </c>
      <c r="N2" s="8" t="s">
        <v>10</v>
      </c>
      <c r="O2" s="8"/>
      <c r="P2" s="8"/>
      <c r="Q2" s="8"/>
    </row>
    <row r="3" spans="1:17">
      <c r="A3" s="9"/>
      <c r="B3" s="10"/>
      <c r="C3" s="10"/>
      <c r="D3" s="10"/>
      <c r="E3" s="10"/>
      <c r="F3" s="10" t="s">
        <v>11</v>
      </c>
      <c r="G3" s="10" t="s">
        <v>12</v>
      </c>
      <c r="H3" s="10" t="s">
        <v>13</v>
      </c>
      <c r="I3" s="10" t="s">
        <v>14</v>
      </c>
      <c r="J3" s="22"/>
      <c r="K3" s="22"/>
      <c r="L3" s="22"/>
      <c r="M3" s="23"/>
      <c r="N3" s="10" t="s">
        <v>11</v>
      </c>
      <c r="O3" s="10" t="s">
        <v>12</v>
      </c>
      <c r="P3" s="10" t="s">
        <v>13</v>
      </c>
      <c r="Q3" s="10" t="s">
        <v>14</v>
      </c>
    </row>
    <row r="4" spans="1:17">
      <c r="A4" s="1" t="s">
        <v>15</v>
      </c>
      <c r="B4" s="11" t="s">
        <v>16</v>
      </c>
      <c r="C4" s="12" t="s">
        <v>17</v>
      </c>
      <c r="D4" s="12" t="s">
        <v>18</v>
      </c>
      <c r="E4" s="12" t="s">
        <v>19</v>
      </c>
      <c r="F4" s="13">
        <v>-0.0815</v>
      </c>
      <c r="G4" s="13">
        <v>0.0127</v>
      </c>
      <c r="H4" s="13">
        <v>1.39e-10</v>
      </c>
      <c r="I4" s="13">
        <v>0.6875</v>
      </c>
      <c r="J4" s="24">
        <f>POWER(F4/G4,2)</f>
        <v>41.1820323640647</v>
      </c>
      <c r="K4" s="24">
        <f>2*I4*(1-I4)*F4^2</f>
        <v>0.002854091796875</v>
      </c>
      <c r="L4" s="24">
        <v>0.0638</v>
      </c>
      <c r="M4" s="25">
        <v>83</v>
      </c>
      <c r="N4" s="13">
        <v>-0.0392</v>
      </c>
      <c r="O4" s="13">
        <v>0.0283</v>
      </c>
      <c r="P4" s="13">
        <v>0.1668</v>
      </c>
      <c r="Q4" s="13">
        <v>0.7016</v>
      </c>
    </row>
    <row r="5" spans="2:17">
      <c r="B5" s="11"/>
      <c r="C5" s="12" t="s">
        <v>20</v>
      </c>
      <c r="D5" s="12" t="s">
        <v>21</v>
      </c>
      <c r="E5" s="12" t="s">
        <v>22</v>
      </c>
      <c r="F5" s="13">
        <v>0.0609</v>
      </c>
      <c r="G5" s="13">
        <v>0.0121</v>
      </c>
      <c r="H5" s="13">
        <v>4.83e-7</v>
      </c>
      <c r="I5" s="13">
        <v>0.6028</v>
      </c>
      <c r="J5" s="24">
        <f>POWER(F5/G5,2)</f>
        <v>25.3316713339253</v>
      </c>
      <c r="K5" s="24">
        <f t="shared" ref="K5:K25" si="0">2*I5*(1-I5)*F5^2</f>
        <v>0.0017760167786592</v>
      </c>
      <c r="L5" s="24"/>
      <c r="M5" s="25"/>
      <c r="N5" s="13">
        <v>-0.0031</v>
      </c>
      <c r="O5" s="13">
        <v>0.0289</v>
      </c>
      <c r="P5" s="13">
        <v>0.9148</v>
      </c>
      <c r="Q5" s="13">
        <v>0.712</v>
      </c>
    </row>
    <row r="6" spans="2:17">
      <c r="B6" s="11"/>
      <c r="C6" s="12" t="s">
        <v>23</v>
      </c>
      <c r="D6" s="12" t="s">
        <v>21</v>
      </c>
      <c r="E6" s="12" t="s">
        <v>19</v>
      </c>
      <c r="F6" s="13">
        <v>-0.1445</v>
      </c>
      <c r="G6" s="13">
        <v>0.0314</v>
      </c>
      <c r="H6" s="13">
        <v>4.19e-6</v>
      </c>
      <c r="I6" s="13">
        <v>0.951</v>
      </c>
      <c r="J6" s="24">
        <f t="shared" ref="J6:J69" si="1">POWER(F6/G6,2)</f>
        <v>21.1775832690981</v>
      </c>
      <c r="K6" s="24">
        <f t="shared" si="0"/>
        <v>0.0019459975395</v>
      </c>
      <c r="L6" s="24"/>
      <c r="M6" s="25"/>
      <c r="N6" s="13">
        <v>-0.0652</v>
      </c>
      <c r="O6" s="13">
        <v>0.0561</v>
      </c>
      <c r="P6" s="13">
        <v>0.2447</v>
      </c>
      <c r="Q6" s="13">
        <v>0.94133</v>
      </c>
    </row>
    <row r="7" spans="2:17">
      <c r="B7" s="11"/>
      <c r="C7" s="12" t="s">
        <v>24</v>
      </c>
      <c r="D7" s="12" t="s">
        <v>18</v>
      </c>
      <c r="E7" s="12" t="s">
        <v>19</v>
      </c>
      <c r="F7" s="13">
        <v>-0.0976</v>
      </c>
      <c r="G7" s="13">
        <v>0.0209</v>
      </c>
      <c r="H7" s="13">
        <v>3.01e-6</v>
      </c>
      <c r="I7" s="13">
        <v>0.0892</v>
      </c>
      <c r="J7" s="24">
        <f t="shared" si="1"/>
        <v>21.8075593507475</v>
      </c>
      <c r="K7" s="24">
        <f t="shared" si="0"/>
        <v>0.0015478094979072</v>
      </c>
      <c r="L7" s="24"/>
      <c r="M7" s="25"/>
      <c r="N7" s="13">
        <v>-0.1125</v>
      </c>
      <c r="O7" s="13">
        <v>0.0623</v>
      </c>
      <c r="P7" s="13">
        <v>0.0707099</v>
      </c>
      <c r="Q7" s="13">
        <v>0.04639</v>
      </c>
    </row>
    <row r="8" spans="2:17">
      <c r="B8" s="11"/>
      <c r="C8" s="12" t="s">
        <v>25</v>
      </c>
      <c r="D8" s="12" t="s">
        <v>18</v>
      </c>
      <c r="E8" s="12" t="s">
        <v>19</v>
      </c>
      <c r="F8" s="13">
        <v>-0.1975</v>
      </c>
      <c r="G8" s="13">
        <v>0.0427</v>
      </c>
      <c r="H8" s="13">
        <v>3.74e-6</v>
      </c>
      <c r="I8" s="13">
        <v>0.0216</v>
      </c>
      <c r="J8" s="24">
        <f t="shared" si="1"/>
        <v>21.39333293113</v>
      </c>
      <c r="K8" s="24">
        <f t="shared" si="0"/>
        <v>0.001648672488</v>
      </c>
      <c r="L8" s="24"/>
      <c r="M8" s="25"/>
      <c r="N8" s="13">
        <v>-0.4481</v>
      </c>
      <c r="O8" s="13">
        <v>0.1752</v>
      </c>
      <c r="P8" s="13">
        <v>0.01053</v>
      </c>
      <c r="Q8" s="13">
        <v>0.005555</v>
      </c>
    </row>
    <row r="9" spans="2:17">
      <c r="B9" s="11"/>
      <c r="C9" s="12" t="s">
        <v>26</v>
      </c>
      <c r="D9" s="12" t="s">
        <v>21</v>
      </c>
      <c r="E9" s="12" t="s">
        <v>22</v>
      </c>
      <c r="F9" s="13">
        <v>0.0571</v>
      </c>
      <c r="G9" s="13">
        <v>0.012</v>
      </c>
      <c r="H9" s="13">
        <v>1.95e-6</v>
      </c>
      <c r="I9" s="13">
        <v>0.4282</v>
      </c>
      <c r="J9" s="24">
        <f t="shared" si="1"/>
        <v>22.6417361111111</v>
      </c>
      <c r="K9" s="24">
        <f t="shared" si="0"/>
        <v>0.0015965886079032</v>
      </c>
      <c r="L9" s="24"/>
      <c r="M9" s="25"/>
      <c r="N9" s="13">
        <v>-0.0024</v>
      </c>
      <c r="O9" s="13">
        <v>0.0263</v>
      </c>
      <c r="P9" s="13">
        <v>0.9278</v>
      </c>
      <c r="Q9" s="13">
        <v>0.4282</v>
      </c>
    </row>
    <row r="10" spans="2:17">
      <c r="B10" s="11"/>
      <c r="C10" s="12" t="s">
        <v>27</v>
      </c>
      <c r="D10" s="12" t="s">
        <v>21</v>
      </c>
      <c r="E10" s="12" t="s">
        <v>22</v>
      </c>
      <c r="F10" s="13">
        <v>-0.0599</v>
      </c>
      <c r="G10" s="13">
        <v>0.0131</v>
      </c>
      <c r="H10" s="13">
        <v>4.82e-6</v>
      </c>
      <c r="I10" s="13">
        <v>0.6525</v>
      </c>
      <c r="J10" s="24">
        <f t="shared" si="1"/>
        <v>20.907930773265</v>
      </c>
      <c r="K10" s="24">
        <f t="shared" si="0"/>
        <v>0.001627117684875</v>
      </c>
      <c r="L10" s="24"/>
      <c r="M10" s="25"/>
      <c r="N10" s="13">
        <v>-0.0508</v>
      </c>
      <c r="O10" s="13">
        <v>0.0276</v>
      </c>
      <c r="P10" s="13">
        <v>0.0660207</v>
      </c>
      <c r="Q10" s="13">
        <v>0.661</v>
      </c>
    </row>
    <row r="11" spans="2:17">
      <c r="B11" s="11"/>
      <c r="C11" s="12" t="s">
        <v>28</v>
      </c>
      <c r="D11" s="12" t="s">
        <v>21</v>
      </c>
      <c r="E11" s="12" t="s">
        <v>22</v>
      </c>
      <c r="F11" s="13">
        <v>-0.2236</v>
      </c>
      <c r="G11" s="13">
        <v>0.047</v>
      </c>
      <c r="H11" s="13">
        <v>1.96e-6</v>
      </c>
      <c r="I11" s="13">
        <v>0.9724</v>
      </c>
      <c r="J11" s="24">
        <f t="shared" si="1"/>
        <v>22.6333001358081</v>
      </c>
      <c r="K11" s="24">
        <f t="shared" si="0"/>
        <v>0.0026836608235008</v>
      </c>
      <c r="L11" s="24"/>
      <c r="M11" s="25"/>
      <c r="N11" s="13">
        <v>0.0793</v>
      </c>
      <c r="O11" s="13">
        <v>0.0982</v>
      </c>
      <c r="P11" s="13">
        <v>0.4195</v>
      </c>
      <c r="Q11" s="13">
        <v>0.98137</v>
      </c>
    </row>
    <row r="12" spans="2:17">
      <c r="B12" s="11"/>
      <c r="C12" s="12" t="s">
        <v>29</v>
      </c>
      <c r="D12" s="12" t="s">
        <v>18</v>
      </c>
      <c r="E12" s="12" t="s">
        <v>19</v>
      </c>
      <c r="F12" s="13">
        <v>0.1236</v>
      </c>
      <c r="G12" s="13">
        <v>0.0132</v>
      </c>
      <c r="H12" s="13">
        <v>7.7e-21</v>
      </c>
      <c r="I12" s="13">
        <v>0.4764</v>
      </c>
      <c r="J12" s="24">
        <f t="shared" si="1"/>
        <v>87.6776859504132</v>
      </c>
      <c r="K12" s="24">
        <f t="shared" si="0"/>
        <v>0.0076214626887168</v>
      </c>
      <c r="L12" s="24"/>
      <c r="M12" s="25"/>
      <c r="N12" s="13">
        <v>0.0341</v>
      </c>
      <c r="O12" s="13">
        <v>0.0263</v>
      </c>
      <c r="P12" s="13">
        <v>0.1947</v>
      </c>
      <c r="Q12" s="13">
        <v>0.4087</v>
      </c>
    </row>
    <row r="13" spans="2:17">
      <c r="B13" s="11"/>
      <c r="C13" s="12" t="s">
        <v>30</v>
      </c>
      <c r="D13" s="12" t="s">
        <v>18</v>
      </c>
      <c r="E13" s="12" t="s">
        <v>19</v>
      </c>
      <c r="F13" s="13">
        <v>0.0901</v>
      </c>
      <c r="G13" s="13">
        <v>0.019</v>
      </c>
      <c r="H13" s="13">
        <v>2.12e-6</v>
      </c>
      <c r="I13" s="13">
        <v>0.1188</v>
      </c>
      <c r="J13" s="24">
        <f t="shared" si="1"/>
        <v>22.4875623268698</v>
      </c>
      <c r="K13" s="24">
        <f t="shared" si="0"/>
        <v>0.0016996930818912</v>
      </c>
      <c r="L13" s="24"/>
      <c r="M13" s="25"/>
      <c r="N13" s="13">
        <v>0.0298</v>
      </c>
      <c r="O13" s="13">
        <v>0.0443</v>
      </c>
      <c r="P13" s="13">
        <v>0.5021</v>
      </c>
      <c r="Q13" s="13">
        <v>0.0958</v>
      </c>
    </row>
    <row r="14" spans="2:17">
      <c r="B14" s="11"/>
      <c r="C14" s="12" t="s">
        <v>31</v>
      </c>
      <c r="D14" s="12" t="s">
        <v>21</v>
      </c>
      <c r="E14" s="12" t="s">
        <v>22</v>
      </c>
      <c r="F14" s="13">
        <v>0.1821</v>
      </c>
      <c r="G14" s="13">
        <v>0.0378</v>
      </c>
      <c r="H14" s="13">
        <v>1.45e-6</v>
      </c>
      <c r="I14" s="13">
        <v>0.0278</v>
      </c>
      <c r="J14" s="24">
        <f t="shared" si="1"/>
        <v>23.2079239103049</v>
      </c>
      <c r="K14" s="24">
        <f t="shared" si="0"/>
        <v>0.0017924634134712</v>
      </c>
      <c r="L14" s="24"/>
      <c r="M14" s="25"/>
      <c r="N14" s="13">
        <v>0.003</v>
      </c>
      <c r="O14" s="13">
        <v>0.0699</v>
      </c>
      <c r="P14" s="13">
        <v>0.966</v>
      </c>
      <c r="Q14" s="13">
        <v>0.03714</v>
      </c>
    </row>
    <row r="15" spans="2:17">
      <c r="B15" s="11"/>
      <c r="C15" s="12" t="s">
        <v>32</v>
      </c>
      <c r="D15" s="12" t="s">
        <v>21</v>
      </c>
      <c r="E15" s="12" t="s">
        <v>22</v>
      </c>
      <c r="F15" s="13">
        <v>-0.0777</v>
      </c>
      <c r="G15" s="13">
        <v>0.0165</v>
      </c>
      <c r="H15" s="13">
        <v>2.49e-6</v>
      </c>
      <c r="I15" s="13">
        <v>0.1703</v>
      </c>
      <c r="J15" s="24">
        <f t="shared" si="1"/>
        <v>22.1755371900826</v>
      </c>
      <c r="K15" s="24">
        <f t="shared" si="0"/>
        <v>0.0017061129181278</v>
      </c>
      <c r="L15" s="24"/>
      <c r="M15" s="25"/>
      <c r="N15" s="13">
        <v>-0.0432</v>
      </c>
      <c r="O15" s="13">
        <v>0.036</v>
      </c>
      <c r="P15" s="13">
        <v>0.23</v>
      </c>
      <c r="Q15" s="13">
        <v>0.1559</v>
      </c>
    </row>
    <row r="16" spans="2:17">
      <c r="B16" s="11"/>
      <c r="C16" s="12" t="s">
        <v>33</v>
      </c>
      <c r="D16" s="12" t="s">
        <v>19</v>
      </c>
      <c r="E16" s="12" t="s">
        <v>22</v>
      </c>
      <c r="F16" s="13">
        <v>0.2674</v>
      </c>
      <c r="G16" s="13">
        <v>0.0518</v>
      </c>
      <c r="H16" s="13">
        <v>2.44e-7</v>
      </c>
      <c r="I16" s="13">
        <v>0.9763</v>
      </c>
      <c r="J16" s="24">
        <f t="shared" si="1"/>
        <v>26.6479181884587</v>
      </c>
      <c r="K16" s="24">
        <f t="shared" si="0"/>
        <v>0.00330890605347121</v>
      </c>
      <c r="L16" s="24"/>
      <c r="M16" s="25"/>
      <c r="N16" s="13">
        <v>-0.0183</v>
      </c>
      <c r="O16" s="13">
        <v>0.1829</v>
      </c>
      <c r="P16" s="13">
        <v>0.9204</v>
      </c>
      <c r="Q16" s="13">
        <v>0.994501</v>
      </c>
    </row>
    <row r="17" spans="2:17">
      <c r="B17" s="11"/>
      <c r="C17" s="12" t="s">
        <v>34</v>
      </c>
      <c r="D17" s="12" t="s">
        <v>21</v>
      </c>
      <c r="E17" s="12" t="s">
        <v>22</v>
      </c>
      <c r="F17" s="13">
        <v>-0.1724</v>
      </c>
      <c r="G17" s="13">
        <v>0.0118</v>
      </c>
      <c r="H17" s="13">
        <v>2.42e-48</v>
      </c>
      <c r="I17" s="13">
        <v>0.6041</v>
      </c>
      <c r="J17" s="24">
        <f t="shared" si="1"/>
        <v>213.4570525711</v>
      </c>
      <c r="K17" s="24">
        <f t="shared" si="0"/>
        <v>0.0142167018680288</v>
      </c>
      <c r="L17" s="24"/>
      <c r="M17" s="25"/>
      <c r="N17" s="13">
        <v>0.0069</v>
      </c>
      <c r="O17" s="13">
        <v>0.0262</v>
      </c>
      <c r="P17" s="13">
        <v>0.793299</v>
      </c>
      <c r="Q17" s="13">
        <v>0.5586</v>
      </c>
    </row>
    <row r="18" spans="2:17">
      <c r="B18" s="11"/>
      <c r="C18" s="12" t="s">
        <v>35</v>
      </c>
      <c r="D18" s="12" t="s">
        <v>18</v>
      </c>
      <c r="E18" s="12" t="s">
        <v>19</v>
      </c>
      <c r="F18" s="13">
        <v>0.1175</v>
      </c>
      <c r="G18" s="13">
        <v>0.025</v>
      </c>
      <c r="H18" s="13">
        <v>2.6e-6</v>
      </c>
      <c r="I18" s="13">
        <v>0.9321</v>
      </c>
      <c r="J18" s="24">
        <f t="shared" si="1"/>
        <v>22.09</v>
      </c>
      <c r="K18" s="24">
        <f t="shared" si="0"/>
        <v>0.001747583803875</v>
      </c>
      <c r="L18" s="24"/>
      <c r="M18" s="25"/>
      <c r="N18" s="13">
        <v>-0.0587</v>
      </c>
      <c r="O18" s="13">
        <v>0.0573</v>
      </c>
      <c r="P18" s="13">
        <v>0.3057</v>
      </c>
      <c r="Q18" s="13">
        <v>0.9461</v>
      </c>
    </row>
    <row r="19" spans="2:17">
      <c r="B19" s="11"/>
      <c r="C19" s="12" t="s">
        <v>36</v>
      </c>
      <c r="D19" s="12" t="s">
        <v>18</v>
      </c>
      <c r="E19" s="12" t="s">
        <v>19</v>
      </c>
      <c r="F19" s="13">
        <v>-0.0882</v>
      </c>
      <c r="G19" s="13">
        <v>0.0182</v>
      </c>
      <c r="H19" s="13">
        <v>1.26e-6</v>
      </c>
      <c r="I19" s="13">
        <v>0.1205</v>
      </c>
      <c r="J19" s="24">
        <f t="shared" si="1"/>
        <v>23.4852071005917</v>
      </c>
      <c r="K19" s="24">
        <f t="shared" si="0"/>
        <v>0.00164888382078</v>
      </c>
      <c r="L19" s="24"/>
      <c r="M19" s="25"/>
      <c r="N19" s="13">
        <v>-0.0544</v>
      </c>
      <c r="O19" s="13">
        <v>0.0443</v>
      </c>
      <c r="P19" s="13">
        <v>0.219</v>
      </c>
      <c r="Q19" s="13">
        <v>0.09492</v>
      </c>
    </row>
    <row r="20" spans="2:17">
      <c r="B20" s="11"/>
      <c r="C20" s="12" t="s">
        <v>37</v>
      </c>
      <c r="D20" s="12" t="s">
        <v>21</v>
      </c>
      <c r="E20" s="12" t="s">
        <v>22</v>
      </c>
      <c r="F20" s="13">
        <v>0.1535</v>
      </c>
      <c r="G20" s="13">
        <v>0.0326</v>
      </c>
      <c r="H20" s="13">
        <v>2.49e-6</v>
      </c>
      <c r="I20" s="13">
        <v>0.9608</v>
      </c>
      <c r="J20" s="24">
        <f t="shared" si="1"/>
        <v>22.1708099665023</v>
      </c>
      <c r="K20" s="24">
        <f t="shared" si="0"/>
        <v>0.00177486700832</v>
      </c>
      <c r="L20" s="24"/>
      <c r="M20" s="25"/>
      <c r="N20" s="13">
        <v>0.0424</v>
      </c>
      <c r="O20" s="13">
        <v>0.0732</v>
      </c>
      <c r="P20" s="13">
        <v>0.562999</v>
      </c>
      <c r="Q20" s="13">
        <v>0.96583</v>
      </c>
    </row>
    <row r="21" spans="2:17">
      <c r="B21" s="11"/>
      <c r="C21" s="12" t="s">
        <v>38</v>
      </c>
      <c r="D21" s="12" t="s">
        <v>21</v>
      </c>
      <c r="E21" s="12" t="s">
        <v>22</v>
      </c>
      <c r="F21" s="13">
        <v>-0.0973</v>
      </c>
      <c r="G21" s="13">
        <v>0.0185</v>
      </c>
      <c r="H21" s="13">
        <v>1.44e-7</v>
      </c>
      <c r="I21" s="13">
        <v>0.1651</v>
      </c>
      <c r="J21" s="24">
        <f t="shared" si="1"/>
        <v>27.6619138056976</v>
      </c>
      <c r="K21" s="24">
        <f t="shared" si="0"/>
        <v>0.0026099801870142</v>
      </c>
      <c r="L21" s="24"/>
      <c r="M21" s="25"/>
      <c r="N21" s="13">
        <v>-0.0259</v>
      </c>
      <c r="O21" s="13">
        <v>0.0344</v>
      </c>
      <c r="P21" s="13">
        <v>0.4515</v>
      </c>
      <c r="Q21" s="13">
        <v>0.1735</v>
      </c>
    </row>
    <row r="22" spans="2:17">
      <c r="B22" s="11"/>
      <c r="C22" s="12" t="s">
        <v>39</v>
      </c>
      <c r="D22" s="12" t="s">
        <v>21</v>
      </c>
      <c r="E22" s="12" t="s">
        <v>19</v>
      </c>
      <c r="F22" s="13">
        <v>-0.0646</v>
      </c>
      <c r="G22" s="13">
        <v>0.0124</v>
      </c>
      <c r="H22" s="13">
        <v>1.89e-7</v>
      </c>
      <c r="I22" s="13">
        <v>0.3172</v>
      </c>
      <c r="J22" s="24">
        <f t="shared" si="1"/>
        <v>27.1407388137357</v>
      </c>
      <c r="K22" s="24">
        <f t="shared" si="0"/>
        <v>0.0018076807062912</v>
      </c>
      <c r="L22" s="24"/>
      <c r="M22" s="25"/>
      <c r="N22" s="13">
        <v>-0.0105</v>
      </c>
      <c r="O22" s="13">
        <v>0.0282</v>
      </c>
      <c r="P22" s="13">
        <v>0.7104</v>
      </c>
      <c r="Q22" s="13">
        <v>0.3003</v>
      </c>
    </row>
    <row r="23" spans="2:17">
      <c r="B23" s="11"/>
      <c r="C23" s="12" t="s">
        <v>40</v>
      </c>
      <c r="D23" s="12" t="s">
        <v>18</v>
      </c>
      <c r="E23" s="12" t="s">
        <v>19</v>
      </c>
      <c r="F23" s="13">
        <v>0.5352</v>
      </c>
      <c r="G23" s="13">
        <v>0.0705</v>
      </c>
      <c r="H23" s="13">
        <v>3.16e-14</v>
      </c>
      <c r="I23" s="13">
        <v>0.0084</v>
      </c>
      <c r="J23" s="24">
        <f t="shared" si="1"/>
        <v>57.6307107288366</v>
      </c>
      <c r="K23" s="24">
        <f t="shared" si="0"/>
        <v>0.0047717535946752</v>
      </c>
      <c r="L23" s="24"/>
      <c r="M23" s="25"/>
      <c r="N23" s="13">
        <v>0.2231</v>
      </c>
      <c r="O23" s="13">
        <v>0.513</v>
      </c>
      <c r="P23" s="13">
        <v>0.663599</v>
      </c>
      <c r="Q23" s="13">
        <v>0.0007685</v>
      </c>
    </row>
    <row r="24" spans="2:17">
      <c r="B24" s="11"/>
      <c r="C24" s="12" t="s">
        <v>41</v>
      </c>
      <c r="D24" s="12" t="s">
        <v>18</v>
      </c>
      <c r="E24" s="12" t="s">
        <v>19</v>
      </c>
      <c r="F24" s="13">
        <v>-0.0773</v>
      </c>
      <c r="G24" s="13">
        <v>0.0164</v>
      </c>
      <c r="H24" s="13">
        <v>2.44e-6</v>
      </c>
      <c r="I24" s="13">
        <v>0.165</v>
      </c>
      <c r="J24" s="24">
        <f t="shared" si="1"/>
        <v>22.2162775133849</v>
      </c>
      <c r="K24" s="24">
        <f t="shared" si="0"/>
        <v>0.0016464911595</v>
      </c>
      <c r="L24" s="24"/>
      <c r="M24" s="25"/>
      <c r="N24" s="13">
        <v>-0.0148</v>
      </c>
      <c r="O24" s="13">
        <v>0.0391</v>
      </c>
      <c r="P24" s="13">
        <v>0.705</v>
      </c>
      <c r="Q24" s="13">
        <v>0.1245</v>
      </c>
    </row>
    <row r="25" spans="2:17">
      <c r="B25" s="14"/>
      <c r="C25" s="15" t="s">
        <v>42</v>
      </c>
      <c r="D25" s="15" t="s">
        <v>18</v>
      </c>
      <c r="E25" s="15" t="s">
        <v>19</v>
      </c>
      <c r="F25" s="16">
        <v>0.1082</v>
      </c>
      <c r="G25" s="16">
        <v>0.0214</v>
      </c>
      <c r="H25" s="16">
        <v>4.28e-7</v>
      </c>
      <c r="I25" s="16">
        <v>0.9152</v>
      </c>
      <c r="J25" s="26">
        <f t="shared" si="1"/>
        <v>25.5638920429732</v>
      </c>
      <c r="K25" s="24">
        <f t="shared" si="0"/>
        <v>0.0018171734417408</v>
      </c>
      <c r="L25" s="24"/>
      <c r="M25" s="25"/>
      <c r="N25" s="16">
        <v>0.0167</v>
      </c>
      <c r="O25" s="16">
        <v>0.0436</v>
      </c>
      <c r="P25" s="16">
        <v>0.7022</v>
      </c>
      <c r="Q25" s="16">
        <v>0.90156</v>
      </c>
    </row>
    <row r="26" spans="1:17">
      <c r="A26" s="1" t="s">
        <v>43</v>
      </c>
      <c r="B26" s="11" t="s">
        <v>44</v>
      </c>
      <c r="C26" s="12" t="s">
        <v>45</v>
      </c>
      <c r="D26" s="12" t="s">
        <v>18</v>
      </c>
      <c r="E26" s="12" t="s">
        <v>19</v>
      </c>
      <c r="F26" s="13">
        <v>0.4666</v>
      </c>
      <c r="G26" s="13">
        <v>0.0897</v>
      </c>
      <c r="H26" s="13">
        <v>1.97e-7</v>
      </c>
      <c r="I26" s="13">
        <v>0.0122</v>
      </c>
      <c r="J26" s="24">
        <f t="shared" si="1"/>
        <v>27.0585539063073</v>
      </c>
      <c r="K26" s="24">
        <f t="shared" ref="K26:K35" si="2">2*I26*(1-I26)*F26^2</f>
        <v>0.0052474500960992</v>
      </c>
      <c r="L26" s="24">
        <v>0.029</v>
      </c>
      <c r="M26" s="25">
        <v>80</v>
      </c>
      <c r="N26" s="13">
        <v>-0.2262</v>
      </c>
      <c r="O26" s="13">
        <v>0.1325</v>
      </c>
      <c r="P26" s="13">
        <v>0.08769</v>
      </c>
      <c r="Q26" s="13">
        <v>0.005753</v>
      </c>
    </row>
    <row r="27" spans="2:17">
      <c r="B27" s="11"/>
      <c r="C27" s="12" t="s">
        <v>46</v>
      </c>
      <c r="D27" s="12" t="s">
        <v>19</v>
      </c>
      <c r="E27" s="12" t="s">
        <v>22</v>
      </c>
      <c r="F27" s="13">
        <v>0.1935</v>
      </c>
      <c r="G27" s="13">
        <v>0.0384</v>
      </c>
      <c r="H27" s="13">
        <v>4.68e-7</v>
      </c>
      <c r="I27" s="13">
        <v>0.9683</v>
      </c>
      <c r="J27" s="24">
        <f t="shared" si="1"/>
        <v>25.3921508789063</v>
      </c>
      <c r="K27" s="24">
        <f t="shared" si="2"/>
        <v>0.002298587964795</v>
      </c>
      <c r="L27" s="24"/>
      <c r="M27" s="25"/>
      <c r="N27" s="13">
        <v>0.0163</v>
      </c>
      <c r="O27" s="13">
        <v>0.0458</v>
      </c>
      <c r="P27" s="13">
        <v>0.721601</v>
      </c>
      <c r="Q27" s="13">
        <v>0.95327</v>
      </c>
    </row>
    <row r="28" spans="2:17">
      <c r="B28" s="11"/>
      <c r="C28" s="12" t="s">
        <v>47</v>
      </c>
      <c r="D28" s="12" t="s">
        <v>18</v>
      </c>
      <c r="E28" s="12" t="s">
        <v>19</v>
      </c>
      <c r="F28" s="13">
        <v>0.0671</v>
      </c>
      <c r="G28" s="13">
        <v>0.0137</v>
      </c>
      <c r="H28" s="13">
        <v>9.69e-7</v>
      </c>
      <c r="I28" s="13">
        <v>0.5585</v>
      </c>
      <c r="J28" s="24">
        <f t="shared" si="1"/>
        <v>23.9885449411263</v>
      </c>
      <c r="K28" s="24">
        <f t="shared" si="2"/>
        <v>0.002220388254755</v>
      </c>
      <c r="L28" s="24"/>
      <c r="M28" s="25"/>
      <c r="N28" s="13">
        <v>-0.0421</v>
      </c>
      <c r="O28" s="13">
        <v>0.0194</v>
      </c>
      <c r="P28" s="13">
        <v>0.0301301</v>
      </c>
      <c r="Q28" s="13">
        <v>0.5831</v>
      </c>
    </row>
    <row r="29" spans="2:17">
      <c r="B29" s="11"/>
      <c r="C29" s="12" t="s">
        <v>48</v>
      </c>
      <c r="D29" s="12" t="s">
        <v>18</v>
      </c>
      <c r="E29" s="12" t="s">
        <v>22</v>
      </c>
      <c r="F29" s="13">
        <v>0.2684</v>
      </c>
      <c r="G29" s="13">
        <v>0.0573</v>
      </c>
      <c r="H29" s="13">
        <v>2.81e-6</v>
      </c>
      <c r="I29" s="13">
        <v>0.0324</v>
      </c>
      <c r="J29" s="24">
        <f t="shared" si="1"/>
        <v>21.9409677488129</v>
      </c>
      <c r="K29" s="24">
        <f t="shared" si="2"/>
        <v>0.0045168522905088</v>
      </c>
      <c r="L29" s="24"/>
      <c r="M29" s="25"/>
      <c r="N29" s="13">
        <v>-0.0195</v>
      </c>
      <c r="O29" s="13">
        <v>0.0692</v>
      </c>
      <c r="P29" s="13">
        <v>0.7783</v>
      </c>
      <c r="Q29" s="13">
        <v>0.02085</v>
      </c>
    </row>
    <row r="30" spans="2:17">
      <c r="B30" s="11"/>
      <c r="C30" s="12" t="s">
        <v>49</v>
      </c>
      <c r="D30" s="12" t="s">
        <v>21</v>
      </c>
      <c r="E30" s="12" t="s">
        <v>22</v>
      </c>
      <c r="F30" s="13">
        <v>0.136</v>
      </c>
      <c r="G30" s="13">
        <v>0.0283</v>
      </c>
      <c r="H30" s="13">
        <v>1.54e-6</v>
      </c>
      <c r="I30" s="13">
        <v>0.9427</v>
      </c>
      <c r="J30" s="24">
        <f t="shared" si="1"/>
        <v>23.0943075828141</v>
      </c>
      <c r="K30" s="24">
        <f t="shared" si="2"/>
        <v>0.00199818613632</v>
      </c>
      <c r="L30" s="24"/>
      <c r="M30" s="25"/>
      <c r="N30" s="13">
        <v>-0.019</v>
      </c>
      <c r="O30" s="13">
        <v>0.0516</v>
      </c>
      <c r="P30" s="13">
        <v>0.7124</v>
      </c>
      <c r="Q30" s="13">
        <v>0.96366</v>
      </c>
    </row>
    <row r="31" spans="2:17">
      <c r="B31" s="11"/>
      <c r="C31" s="12" t="s">
        <v>50</v>
      </c>
      <c r="D31" s="12" t="s">
        <v>21</v>
      </c>
      <c r="E31" s="12" t="s">
        <v>22</v>
      </c>
      <c r="F31" s="13">
        <v>0.2184</v>
      </c>
      <c r="G31" s="13">
        <v>0.0403</v>
      </c>
      <c r="H31" s="13">
        <v>5.98e-8</v>
      </c>
      <c r="I31" s="13">
        <v>0.0412</v>
      </c>
      <c r="J31" s="24">
        <f t="shared" si="1"/>
        <v>29.369406867846</v>
      </c>
      <c r="K31" s="24">
        <f t="shared" si="2"/>
        <v>0.0037684304566272</v>
      </c>
      <c r="L31" s="24"/>
      <c r="M31" s="25"/>
      <c r="N31" s="13">
        <v>-0.0788</v>
      </c>
      <c r="O31" s="13">
        <v>0.0485</v>
      </c>
      <c r="P31" s="13">
        <v>0.1041</v>
      </c>
      <c r="Q31" s="13">
        <v>0.04201</v>
      </c>
    </row>
    <row r="32" spans="2:17">
      <c r="B32" s="11"/>
      <c r="C32" s="12" t="s">
        <v>51</v>
      </c>
      <c r="D32" s="12" t="s">
        <v>21</v>
      </c>
      <c r="E32" s="12" t="s">
        <v>19</v>
      </c>
      <c r="F32" s="13">
        <v>0.0648</v>
      </c>
      <c r="G32" s="13">
        <v>0.014</v>
      </c>
      <c r="H32" s="13">
        <v>3.68e-6</v>
      </c>
      <c r="I32" s="13">
        <v>0.4253</v>
      </c>
      <c r="J32" s="24">
        <f t="shared" si="1"/>
        <v>21.4236734693878</v>
      </c>
      <c r="K32" s="24">
        <f t="shared" si="2"/>
        <v>0.0020526579577728</v>
      </c>
      <c r="L32" s="24"/>
      <c r="M32" s="25"/>
      <c r="N32" s="13">
        <v>-0.0183</v>
      </c>
      <c r="O32" s="13">
        <v>0.0198</v>
      </c>
      <c r="P32" s="13">
        <v>0.3559</v>
      </c>
      <c r="Q32" s="13">
        <v>0.3916</v>
      </c>
    </row>
    <row r="33" spans="2:17">
      <c r="B33" s="11"/>
      <c r="C33" s="12" t="s">
        <v>52</v>
      </c>
      <c r="D33" s="12" t="s">
        <v>18</v>
      </c>
      <c r="E33" s="12" t="s">
        <v>22</v>
      </c>
      <c r="F33" s="13">
        <v>0.1461</v>
      </c>
      <c r="G33" s="13">
        <v>0.0307</v>
      </c>
      <c r="H33" s="13">
        <v>1.95e-6</v>
      </c>
      <c r="I33" s="13">
        <v>0.9482</v>
      </c>
      <c r="J33" s="24">
        <f t="shared" si="1"/>
        <v>22.6476779594478</v>
      </c>
      <c r="K33" s="24">
        <f t="shared" si="2"/>
        <v>0.0020968151134392</v>
      </c>
      <c r="L33" s="24"/>
      <c r="M33" s="25"/>
      <c r="N33" s="13">
        <v>-0.0159</v>
      </c>
      <c r="O33" s="13">
        <v>0.0443</v>
      </c>
      <c r="P33" s="13">
        <v>0.7191</v>
      </c>
      <c r="Q33" s="13">
        <v>0.95107</v>
      </c>
    </row>
    <row r="34" spans="2:17">
      <c r="B34" s="11"/>
      <c r="C34" s="12" t="s">
        <v>53</v>
      </c>
      <c r="D34" s="12" t="s">
        <v>21</v>
      </c>
      <c r="E34" s="12" t="s">
        <v>22</v>
      </c>
      <c r="F34" s="13">
        <v>-0.0635</v>
      </c>
      <c r="G34" s="13">
        <v>0.0127</v>
      </c>
      <c r="H34" s="13">
        <v>5.73e-7</v>
      </c>
      <c r="I34" s="13">
        <v>0.4705</v>
      </c>
      <c r="J34" s="24">
        <f t="shared" si="1"/>
        <v>25</v>
      </c>
      <c r="K34" s="24">
        <f t="shared" si="2"/>
        <v>0.002009106868875</v>
      </c>
      <c r="L34" s="24"/>
      <c r="M34" s="25"/>
      <c r="N34" s="13">
        <v>0.0364</v>
      </c>
      <c r="O34" s="13">
        <v>0.0193</v>
      </c>
      <c r="P34" s="13">
        <v>0.0596499</v>
      </c>
      <c r="Q34" s="13">
        <v>0.4193</v>
      </c>
    </row>
    <row r="35" spans="2:17">
      <c r="B35" s="11"/>
      <c r="C35" s="12" t="s">
        <v>54</v>
      </c>
      <c r="D35" s="12" t="s">
        <v>18</v>
      </c>
      <c r="E35" s="12" t="s">
        <v>19</v>
      </c>
      <c r="F35" s="13">
        <v>0.3485</v>
      </c>
      <c r="G35" s="13">
        <v>0.0708</v>
      </c>
      <c r="H35" s="13">
        <v>8.55e-7</v>
      </c>
      <c r="I35" s="13">
        <v>0.9882</v>
      </c>
      <c r="J35" s="24">
        <f t="shared" si="1"/>
        <v>24.2291985859747</v>
      </c>
      <c r="K35" s="24">
        <f t="shared" si="2"/>
        <v>0.00283245107742001</v>
      </c>
      <c r="L35" s="24"/>
      <c r="M35" s="25"/>
      <c r="N35" s="13">
        <v>-0.012</v>
      </c>
      <c r="O35" s="13">
        <v>0.0886</v>
      </c>
      <c r="P35" s="13">
        <v>0.892</v>
      </c>
      <c r="Q35" s="13">
        <v>0.98816</v>
      </c>
    </row>
    <row r="36" spans="2:17">
      <c r="B36" s="17" t="s">
        <v>55</v>
      </c>
      <c r="C36" s="12" t="s">
        <v>56</v>
      </c>
      <c r="D36" s="12" t="s">
        <v>19</v>
      </c>
      <c r="E36" s="12" t="s">
        <v>22</v>
      </c>
      <c r="F36" s="13">
        <v>0.1919</v>
      </c>
      <c r="G36" s="13">
        <v>0.0417</v>
      </c>
      <c r="H36" s="13">
        <v>4.19e-6</v>
      </c>
      <c r="I36" s="13">
        <v>0.0407</v>
      </c>
      <c r="J36" s="24">
        <f t="shared" si="1"/>
        <v>21.1776535606048</v>
      </c>
      <c r="K36" s="24">
        <f t="shared" ref="K36:K46" si="3">2*I36*(1-I36)*F36^2</f>
        <v>0.0028756021445822</v>
      </c>
      <c r="L36" s="24">
        <v>0.027</v>
      </c>
      <c r="M36" s="25">
        <v>94</v>
      </c>
      <c r="N36" s="13">
        <v>0.0427</v>
      </c>
      <c r="O36" s="13">
        <v>0.0378</v>
      </c>
      <c r="P36" s="13">
        <v>0.2582</v>
      </c>
      <c r="Q36" s="13">
        <v>0.07473</v>
      </c>
    </row>
    <row r="37" spans="2:17">
      <c r="B37" s="17"/>
      <c r="C37" s="12" t="s">
        <v>57</v>
      </c>
      <c r="D37" s="12" t="s">
        <v>21</v>
      </c>
      <c r="E37" s="12" t="s">
        <v>22</v>
      </c>
      <c r="F37" s="13">
        <v>0.2805</v>
      </c>
      <c r="G37" s="13">
        <v>0.0592</v>
      </c>
      <c r="H37" s="13">
        <v>2.16e-6</v>
      </c>
      <c r="I37" s="13">
        <v>0.9846</v>
      </c>
      <c r="J37" s="24">
        <f t="shared" si="1"/>
        <v>22.4503087335647</v>
      </c>
      <c r="K37" s="24">
        <f t="shared" si="3"/>
        <v>0.00238603208382</v>
      </c>
      <c r="L37" s="24"/>
      <c r="M37" s="25"/>
      <c r="N37" s="13">
        <v>0.0361</v>
      </c>
      <c r="O37" s="13">
        <v>0.0636</v>
      </c>
      <c r="P37" s="13">
        <v>0.5697</v>
      </c>
      <c r="Q37" s="13">
        <v>0.97668</v>
      </c>
    </row>
    <row r="38" spans="2:17">
      <c r="B38" s="17"/>
      <c r="C38" s="12" t="s">
        <v>58</v>
      </c>
      <c r="D38" s="12" t="s">
        <v>21</v>
      </c>
      <c r="E38" s="12" t="s">
        <v>22</v>
      </c>
      <c r="F38" s="13">
        <v>0.0678</v>
      </c>
      <c r="G38" s="13">
        <v>0.0136</v>
      </c>
      <c r="H38" s="13">
        <v>6.19e-7</v>
      </c>
      <c r="I38" s="13">
        <v>0.5982</v>
      </c>
      <c r="J38" s="24">
        <f t="shared" si="1"/>
        <v>24.8531574394464</v>
      </c>
      <c r="K38" s="24">
        <f t="shared" si="3"/>
        <v>0.0022097631372768</v>
      </c>
      <c r="L38" s="24"/>
      <c r="M38" s="25"/>
      <c r="N38" s="13">
        <v>0.012</v>
      </c>
      <c r="O38" s="13">
        <v>0.0202</v>
      </c>
      <c r="P38" s="13">
        <v>0.5523</v>
      </c>
      <c r="Q38" s="13">
        <v>0.6595</v>
      </c>
    </row>
    <row r="39" spans="2:17">
      <c r="B39" s="17"/>
      <c r="C39" s="12" t="s">
        <v>59</v>
      </c>
      <c r="D39" s="12" t="s">
        <v>19</v>
      </c>
      <c r="E39" s="12" t="s">
        <v>22</v>
      </c>
      <c r="F39" s="13">
        <v>-0.1181</v>
      </c>
      <c r="G39" s="13">
        <v>0.025</v>
      </c>
      <c r="H39" s="13">
        <v>2.31e-6</v>
      </c>
      <c r="I39" s="13">
        <v>0.9065</v>
      </c>
      <c r="J39" s="24">
        <f t="shared" si="1"/>
        <v>22.316176</v>
      </c>
      <c r="K39" s="24">
        <f t="shared" si="3"/>
        <v>0.002364336082955</v>
      </c>
      <c r="L39" s="24"/>
      <c r="M39" s="25"/>
      <c r="N39" s="13">
        <v>-0.0024</v>
      </c>
      <c r="O39" s="13">
        <v>0.0295</v>
      </c>
      <c r="P39" s="13">
        <v>0.9345</v>
      </c>
      <c r="Q39" s="13">
        <v>0.8798</v>
      </c>
    </row>
    <row r="40" spans="2:17">
      <c r="B40" s="17"/>
      <c r="C40" s="12" t="s">
        <v>60</v>
      </c>
      <c r="D40" s="12" t="s">
        <v>21</v>
      </c>
      <c r="E40" s="12" t="s">
        <v>22</v>
      </c>
      <c r="F40" s="13">
        <v>-0.0773</v>
      </c>
      <c r="G40" s="13">
        <v>0.0159</v>
      </c>
      <c r="H40" s="13">
        <v>1.16e-6</v>
      </c>
      <c r="I40" s="13">
        <v>0.2374</v>
      </c>
      <c r="J40" s="24">
        <f t="shared" si="1"/>
        <v>23.6354970135675</v>
      </c>
      <c r="K40" s="24">
        <f t="shared" si="3"/>
        <v>0.0021635478219192</v>
      </c>
      <c r="L40" s="24"/>
      <c r="M40" s="25"/>
      <c r="N40" s="13">
        <v>-0.0116</v>
      </c>
      <c r="O40" s="13">
        <v>0.0223</v>
      </c>
      <c r="P40" s="13">
        <v>0.6027</v>
      </c>
      <c r="Q40" s="13">
        <v>0.2414</v>
      </c>
    </row>
    <row r="41" spans="2:17">
      <c r="B41" s="17"/>
      <c r="C41" s="12" t="s">
        <v>61</v>
      </c>
      <c r="D41" s="12" t="s">
        <v>21</v>
      </c>
      <c r="E41" s="12" t="s">
        <v>22</v>
      </c>
      <c r="F41" s="13">
        <v>0.0701</v>
      </c>
      <c r="G41" s="13">
        <v>0.0153</v>
      </c>
      <c r="H41" s="13">
        <v>4.61e-6</v>
      </c>
      <c r="I41" s="13">
        <v>0.7233</v>
      </c>
      <c r="J41" s="24">
        <f t="shared" si="1"/>
        <v>20.9919689008501</v>
      </c>
      <c r="K41" s="24">
        <f t="shared" si="3"/>
        <v>0.0019669515198222</v>
      </c>
      <c r="L41" s="24"/>
      <c r="M41" s="25"/>
      <c r="N41" s="13">
        <v>-0.0008</v>
      </c>
      <c r="O41" s="13">
        <v>0.0199</v>
      </c>
      <c r="P41" s="13">
        <v>0.9688</v>
      </c>
      <c r="Q41" s="13">
        <v>0.6247</v>
      </c>
    </row>
    <row r="42" spans="2:17">
      <c r="B42" s="17"/>
      <c r="C42" s="12" t="s">
        <v>62</v>
      </c>
      <c r="D42" s="12" t="s">
        <v>18</v>
      </c>
      <c r="E42" s="12" t="s">
        <v>22</v>
      </c>
      <c r="F42" s="13">
        <v>-0.1338</v>
      </c>
      <c r="G42" s="13">
        <v>0.0278</v>
      </c>
      <c r="H42" s="13">
        <v>1.49e-6</v>
      </c>
      <c r="I42" s="13">
        <v>0.0752</v>
      </c>
      <c r="J42" s="24">
        <f t="shared" si="1"/>
        <v>23.1644842399462</v>
      </c>
      <c r="K42" s="24">
        <f t="shared" si="3"/>
        <v>0.0024900489474048</v>
      </c>
      <c r="L42" s="24"/>
      <c r="M42" s="25"/>
      <c r="N42" s="13">
        <v>-0.0654</v>
      </c>
      <c r="O42" s="13">
        <v>0.0425</v>
      </c>
      <c r="P42" s="13">
        <v>0.1245</v>
      </c>
      <c r="Q42" s="13">
        <v>0.05462</v>
      </c>
    </row>
    <row r="43" spans="2:17">
      <c r="B43" s="17"/>
      <c r="C43" s="12" t="s">
        <v>63</v>
      </c>
      <c r="D43" s="12" t="s">
        <v>18</v>
      </c>
      <c r="E43" s="12" t="s">
        <v>19</v>
      </c>
      <c r="F43" s="13">
        <v>-0.077</v>
      </c>
      <c r="G43" s="13">
        <v>0.0167</v>
      </c>
      <c r="H43" s="13">
        <v>4.01e-6</v>
      </c>
      <c r="I43" s="13">
        <v>0.2195</v>
      </c>
      <c r="J43" s="24">
        <f t="shared" si="1"/>
        <v>21.2592778514827</v>
      </c>
      <c r="K43" s="24">
        <f t="shared" si="3"/>
        <v>0.0020315095955</v>
      </c>
      <c r="L43" s="24"/>
      <c r="M43" s="25"/>
      <c r="N43" s="13">
        <v>-0.0323</v>
      </c>
      <c r="O43" s="13">
        <v>0.0221</v>
      </c>
      <c r="P43" s="13">
        <v>0.144</v>
      </c>
      <c r="Q43" s="13">
        <v>0.2504</v>
      </c>
    </row>
    <row r="44" spans="2:17">
      <c r="B44" s="17"/>
      <c r="C44" s="12" t="s">
        <v>64</v>
      </c>
      <c r="D44" s="12" t="s">
        <v>18</v>
      </c>
      <c r="E44" s="12" t="s">
        <v>22</v>
      </c>
      <c r="F44" s="13">
        <v>-0.1391</v>
      </c>
      <c r="G44" s="13">
        <v>0.0299</v>
      </c>
      <c r="H44" s="13">
        <v>3.28e-6</v>
      </c>
      <c r="I44" s="13">
        <v>0.9451</v>
      </c>
      <c r="J44" s="24">
        <f t="shared" si="1"/>
        <v>21.6427221172023</v>
      </c>
      <c r="K44" s="24">
        <f t="shared" si="3"/>
        <v>0.0020078643243438</v>
      </c>
      <c r="L44" s="24"/>
      <c r="M44" s="25"/>
      <c r="N44" s="13">
        <v>-0.0263</v>
      </c>
      <c r="O44" s="13">
        <v>0.0409</v>
      </c>
      <c r="P44" s="13">
        <v>0.521</v>
      </c>
      <c r="Q44" s="13">
        <v>0.94023</v>
      </c>
    </row>
    <row r="45" spans="2:17">
      <c r="B45" s="17"/>
      <c r="C45" s="12" t="s">
        <v>65</v>
      </c>
      <c r="D45" s="12" t="s">
        <v>18</v>
      </c>
      <c r="E45" s="12" t="s">
        <v>19</v>
      </c>
      <c r="F45" s="13">
        <v>-0.2354</v>
      </c>
      <c r="G45" s="13">
        <v>0.045</v>
      </c>
      <c r="H45" s="13">
        <v>1.68e-7</v>
      </c>
      <c r="I45" s="13">
        <v>0.0253</v>
      </c>
      <c r="J45" s="24">
        <f t="shared" si="1"/>
        <v>27.3645234567901</v>
      </c>
      <c r="K45" s="24">
        <f t="shared" si="3"/>
        <v>0.0027329670768312</v>
      </c>
      <c r="L45" s="24"/>
      <c r="M45" s="25"/>
      <c r="N45" s="13">
        <v>-0.0984</v>
      </c>
      <c r="O45" s="13">
        <v>0.1015</v>
      </c>
      <c r="P45" s="13">
        <v>0.3324</v>
      </c>
      <c r="Q45" s="13">
        <v>0.009153</v>
      </c>
    </row>
    <row r="46" spans="2:17">
      <c r="B46" s="18"/>
      <c r="C46" s="15" t="s">
        <v>66</v>
      </c>
      <c r="D46" s="15" t="s">
        <v>18</v>
      </c>
      <c r="E46" s="15" t="s">
        <v>19</v>
      </c>
      <c r="F46" s="16">
        <v>0.1212</v>
      </c>
      <c r="G46" s="16">
        <v>0.0255</v>
      </c>
      <c r="H46" s="16">
        <v>2e-6</v>
      </c>
      <c r="I46" s="16">
        <v>0.1501</v>
      </c>
      <c r="J46" s="26">
        <f t="shared" si="1"/>
        <v>22.5904498269896</v>
      </c>
      <c r="K46" s="24">
        <f t="shared" si="3"/>
        <v>0.0037478634278112</v>
      </c>
      <c r="L46" s="24"/>
      <c r="M46" s="25"/>
      <c r="N46" s="16">
        <v>0.0792</v>
      </c>
      <c r="O46" s="16">
        <v>0.0275</v>
      </c>
      <c r="P46" s="16">
        <v>0.00397603</v>
      </c>
      <c r="Q46" s="16">
        <v>0.8544</v>
      </c>
    </row>
    <row r="47" spans="1:17">
      <c r="A47" s="1" t="s">
        <v>67</v>
      </c>
      <c r="B47" s="11" t="s">
        <v>68</v>
      </c>
      <c r="C47" s="12" t="s">
        <v>69</v>
      </c>
      <c r="D47" s="12" t="s">
        <v>18</v>
      </c>
      <c r="E47" s="12" t="s">
        <v>19</v>
      </c>
      <c r="F47" s="13">
        <v>-0.271</v>
      </c>
      <c r="G47" s="13">
        <v>0.0565</v>
      </c>
      <c r="H47" s="13">
        <v>1.61e-6</v>
      </c>
      <c r="I47" s="13">
        <v>0.014</v>
      </c>
      <c r="J47" s="24">
        <f t="shared" si="1"/>
        <v>23.006030229462</v>
      </c>
      <c r="K47" s="24">
        <f t="shared" ref="K47:K67" si="4">2*I47*(1-I47)*F47^2</f>
        <v>0.002027559128</v>
      </c>
      <c r="L47" s="24">
        <v>0.0426</v>
      </c>
      <c r="M47" s="25">
        <v>91</v>
      </c>
      <c r="N47" s="13">
        <v>0.0711</v>
      </c>
      <c r="O47" s="13">
        <v>0.1177</v>
      </c>
      <c r="P47" s="13">
        <v>0.545801</v>
      </c>
      <c r="Q47" s="13">
        <v>0.004345</v>
      </c>
    </row>
    <row r="48" spans="2:17">
      <c r="B48" s="11"/>
      <c r="C48" s="12" t="s">
        <v>70</v>
      </c>
      <c r="D48" s="12" t="s">
        <v>18</v>
      </c>
      <c r="E48" s="12" t="s">
        <v>22</v>
      </c>
      <c r="F48" s="13">
        <v>0.1213</v>
      </c>
      <c r="G48" s="13">
        <v>0.0247</v>
      </c>
      <c r="H48" s="13">
        <v>9.06e-7</v>
      </c>
      <c r="I48" s="13">
        <v>0.9435</v>
      </c>
      <c r="J48" s="24">
        <f t="shared" si="1"/>
        <v>24.1172449966398</v>
      </c>
      <c r="K48" s="24">
        <f t="shared" si="4"/>
        <v>0.001568707416195</v>
      </c>
      <c r="L48" s="24"/>
      <c r="M48" s="25"/>
      <c r="N48" s="13">
        <v>-0.0597</v>
      </c>
      <c r="O48" s="13">
        <v>0.034</v>
      </c>
      <c r="P48" s="13">
        <v>0.0789405</v>
      </c>
      <c r="Q48" s="13">
        <v>0.94801</v>
      </c>
    </row>
    <row r="49" spans="2:17">
      <c r="B49" s="11"/>
      <c r="C49" s="12" t="s">
        <v>71</v>
      </c>
      <c r="D49" s="12" t="s">
        <v>21</v>
      </c>
      <c r="E49" s="12" t="s">
        <v>22</v>
      </c>
      <c r="F49" s="13">
        <v>-0.075</v>
      </c>
      <c r="G49" s="13">
        <v>0.0148</v>
      </c>
      <c r="H49" s="13">
        <v>4.03e-7</v>
      </c>
      <c r="I49" s="13">
        <v>0.1928</v>
      </c>
      <c r="J49" s="24">
        <f t="shared" si="1"/>
        <v>25.6802410518627</v>
      </c>
      <c r="K49" s="24">
        <f t="shared" si="4"/>
        <v>0.0017508168</v>
      </c>
      <c r="L49" s="24"/>
      <c r="M49" s="25"/>
      <c r="N49" s="13">
        <v>-0.001</v>
      </c>
      <c r="O49" s="13">
        <v>0.0212</v>
      </c>
      <c r="P49" s="13">
        <v>0.9613</v>
      </c>
      <c r="Q49" s="13">
        <v>0.1502</v>
      </c>
    </row>
    <row r="50" spans="2:17">
      <c r="B50" s="11"/>
      <c r="C50" s="12" t="s">
        <v>72</v>
      </c>
      <c r="D50" s="12" t="s">
        <v>21</v>
      </c>
      <c r="E50" s="12" t="s">
        <v>22</v>
      </c>
      <c r="F50" s="13">
        <v>0.1389</v>
      </c>
      <c r="G50" s="13">
        <v>0.0276</v>
      </c>
      <c r="H50" s="13">
        <v>4.84e-7</v>
      </c>
      <c r="I50" s="13">
        <v>0.0802</v>
      </c>
      <c r="J50" s="24">
        <f t="shared" si="1"/>
        <v>25.3271502835539</v>
      </c>
      <c r="K50" s="24">
        <f t="shared" si="4"/>
        <v>0.0028464414871032</v>
      </c>
      <c r="L50" s="24"/>
      <c r="M50" s="25"/>
      <c r="N50" s="13">
        <v>-0.0684</v>
      </c>
      <c r="O50" s="13">
        <v>0.0314</v>
      </c>
      <c r="P50" s="13">
        <v>0.0291501</v>
      </c>
      <c r="Q50" s="13">
        <v>0.06566</v>
      </c>
    </row>
    <row r="51" spans="2:17">
      <c r="B51" s="11"/>
      <c r="C51" s="12" t="s">
        <v>73</v>
      </c>
      <c r="D51" s="12" t="s">
        <v>19</v>
      </c>
      <c r="E51" s="12" t="s">
        <v>22</v>
      </c>
      <c r="F51" s="13">
        <v>0.1867</v>
      </c>
      <c r="G51" s="13">
        <v>0.0408</v>
      </c>
      <c r="H51" s="13">
        <v>4.74e-6</v>
      </c>
      <c r="I51" s="13">
        <v>0.966</v>
      </c>
      <c r="J51" s="24">
        <f t="shared" si="1"/>
        <v>20.9395965494041</v>
      </c>
      <c r="K51" s="24">
        <f t="shared" si="4"/>
        <v>0.00228967939032</v>
      </c>
      <c r="L51" s="24"/>
      <c r="M51" s="25"/>
      <c r="N51" s="13">
        <v>0.0091</v>
      </c>
      <c r="O51" s="13">
        <v>0.0356</v>
      </c>
      <c r="P51" s="13">
        <v>0.7978</v>
      </c>
      <c r="Q51" s="13">
        <v>0.95207</v>
      </c>
    </row>
    <row r="52" spans="2:17">
      <c r="B52" s="11"/>
      <c r="C52" s="12" t="s">
        <v>74</v>
      </c>
      <c r="D52" s="12" t="s">
        <v>19</v>
      </c>
      <c r="E52" s="12" t="s">
        <v>22</v>
      </c>
      <c r="F52" s="13">
        <v>-0.2164</v>
      </c>
      <c r="G52" s="13">
        <v>0.0467</v>
      </c>
      <c r="H52" s="13">
        <v>3.59e-6</v>
      </c>
      <c r="I52" s="13">
        <v>0.0256</v>
      </c>
      <c r="J52" s="24">
        <f t="shared" si="1"/>
        <v>21.4724080535928</v>
      </c>
      <c r="K52" s="24">
        <f t="shared" si="4"/>
        <v>0.0023362630975488</v>
      </c>
      <c r="L52" s="24"/>
      <c r="M52" s="25"/>
      <c r="N52" s="13">
        <v>0.1267</v>
      </c>
      <c r="O52" s="13">
        <v>0.0654</v>
      </c>
      <c r="P52" s="13">
        <v>0.0527206</v>
      </c>
      <c r="Q52" s="13">
        <v>0.01374</v>
      </c>
    </row>
    <row r="53" spans="2:17">
      <c r="B53" s="11"/>
      <c r="C53" s="12" t="s">
        <v>75</v>
      </c>
      <c r="D53" s="12" t="s">
        <v>21</v>
      </c>
      <c r="E53" s="12" t="s">
        <v>22</v>
      </c>
      <c r="F53" s="13">
        <v>0.2773</v>
      </c>
      <c r="G53" s="13">
        <v>0.0602</v>
      </c>
      <c r="H53" s="13">
        <v>4.1e-6</v>
      </c>
      <c r="I53" s="13">
        <v>0.0196</v>
      </c>
      <c r="J53" s="24">
        <f t="shared" si="1"/>
        <v>21.2181129347358</v>
      </c>
      <c r="K53" s="24">
        <f t="shared" si="4"/>
        <v>0.0029552151787872</v>
      </c>
      <c r="L53" s="24"/>
      <c r="M53" s="25"/>
      <c r="N53" s="13">
        <v>-0.2083</v>
      </c>
      <c r="O53" s="13">
        <v>0.1288</v>
      </c>
      <c r="P53" s="13">
        <v>0.1057</v>
      </c>
      <c r="Q53" s="13">
        <v>0.003739</v>
      </c>
    </row>
    <row r="54" spans="2:17">
      <c r="B54" s="11"/>
      <c r="C54" s="12" t="s">
        <v>76</v>
      </c>
      <c r="D54" s="12" t="s">
        <v>18</v>
      </c>
      <c r="E54" s="12" t="s">
        <v>19</v>
      </c>
      <c r="F54" s="13">
        <v>0.2541</v>
      </c>
      <c r="G54" s="13">
        <v>0.0556</v>
      </c>
      <c r="H54" s="13">
        <v>4.87e-6</v>
      </c>
      <c r="I54" s="13">
        <v>0.0235</v>
      </c>
      <c r="J54" s="24">
        <f t="shared" si="1"/>
        <v>20.8862151286165</v>
      </c>
      <c r="K54" s="24">
        <f t="shared" si="4"/>
        <v>0.002963326028355</v>
      </c>
      <c r="L54" s="24"/>
      <c r="M54" s="25"/>
      <c r="N54" s="13">
        <v>0.0462</v>
      </c>
      <c r="O54" s="13">
        <v>0.111</v>
      </c>
      <c r="P54" s="13">
        <v>0.6771</v>
      </c>
      <c r="Q54" s="13">
        <v>0.004726</v>
      </c>
    </row>
    <row r="55" spans="2:17">
      <c r="B55" s="11"/>
      <c r="C55" s="12" t="s">
        <v>77</v>
      </c>
      <c r="D55" s="12" t="s">
        <v>21</v>
      </c>
      <c r="E55" s="12" t="s">
        <v>19</v>
      </c>
      <c r="F55" s="13">
        <v>-0.1617</v>
      </c>
      <c r="G55" s="13">
        <v>0.0352</v>
      </c>
      <c r="H55" s="13">
        <v>4.35e-6</v>
      </c>
      <c r="I55" s="13">
        <v>0.9727</v>
      </c>
      <c r="J55" s="24">
        <f t="shared" si="1"/>
        <v>21.1025390625</v>
      </c>
      <c r="K55" s="24">
        <f t="shared" si="4"/>
        <v>0.0013886461627038</v>
      </c>
      <c r="L55" s="24"/>
      <c r="M55" s="25"/>
      <c r="N55" s="13">
        <v>-0.0441</v>
      </c>
      <c r="O55" s="13">
        <v>0.0471</v>
      </c>
      <c r="P55" s="13">
        <v>0.3487</v>
      </c>
      <c r="Q55" s="13">
        <v>0.97385</v>
      </c>
    </row>
    <row r="56" spans="2:17">
      <c r="B56" s="11"/>
      <c r="C56" s="12" t="s">
        <v>78</v>
      </c>
      <c r="D56" s="12" t="s">
        <v>21</v>
      </c>
      <c r="E56" s="12" t="s">
        <v>22</v>
      </c>
      <c r="F56" s="13">
        <v>0.2208</v>
      </c>
      <c r="G56" s="13">
        <v>0.0462</v>
      </c>
      <c r="H56" s="13">
        <v>1.76e-6</v>
      </c>
      <c r="I56" s="13">
        <v>0.0229</v>
      </c>
      <c r="J56" s="24">
        <f t="shared" si="1"/>
        <v>22.8409512565357</v>
      </c>
      <c r="K56" s="24">
        <f t="shared" si="4"/>
        <v>0.0021817381681152</v>
      </c>
      <c r="L56" s="24"/>
      <c r="M56" s="25"/>
      <c r="N56" s="13">
        <v>0.089</v>
      </c>
      <c r="O56" s="13">
        <v>0.1268</v>
      </c>
      <c r="P56" s="13">
        <v>0.4827</v>
      </c>
      <c r="Q56" s="13">
        <v>0.003571</v>
      </c>
    </row>
    <row r="57" spans="2:17">
      <c r="B57" s="11"/>
      <c r="C57" s="12" t="s">
        <v>79</v>
      </c>
      <c r="D57" s="12" t="s">
        <v>21</v>
      </c>
      <c r="E57" s="12" t="s">
        <v>22</v>
      </c>
      <c r="F57" s="13">
        <v>0.0626</v>
      </c>
      <c r="G57" s="13">
        <v>0.0126</v>
      </c>
      <c r="H57" s="13">
        <v>6.76e-7</v>
      </c>
      <c r="I57" s="13">
        <v>0.719</v>
      </c>
      <c r="J57" s="24">
        <f t="shared" si="1"/>
        <v>24.6835474930713</v>
      </c>
      <c r="K57" s="24">
        <f t="shared" si="4"/>
        <v>0.00158348470328</v>
      </c>
      <c r="L57" s="24"/>
      <c r="M57" s="25"/>
      <c r="N57" s="13">
        <v>-0.0086</v>
      </c>
      <c r="O57" s="13">
        <v>0.0164</v>
      </c>
      <c r="P57" s="13">
        <v>0.5993</v>
      </c>
      <c r="Q57" s="13">
        <v>0.6868</v>
      </c>
    </row>
    <row r="58" spans="2:17">
      <c r="B58" s="11"/>
      <c r="C58" s="12" t="s">
        <v>80</v>
      </c>
      <c r="D58" s="12" t="s">
        <v>18</v>
      </c>
      <c r="E58" s="12" t="s">
        <v>19</v>
      </c>
      <c r="F58" s="13">
        <v>-0.0775</v>
      </c>
      <c r="G58" s="13">
        <v>0.0118</v>
      </c>
      <c r="H58" s="13">
        <v>5.11e-11</v>
      </c>
      <c r="I58" s="13">
        <v>0.4965</v>
      </c>
      <c r="J58" s="24">
        <f t="shared" si="1"/>
        <v>43.1359523125539</v>
      </c>
      <c r="K58" s="24">
        <f t="shared" si="4"/>
        <v>0.003002977846875</v>
      </c>
      <c r="L58" s="24"/>
      <c r="M58" s="25"/>
      <c r="N58" s="13">
        <v>0.0077</v>
      </c>
      <c r="O58" s="13">
        <v>0.0151</v>
      </c>
      <c r="P58" s="13">
        <v>0.6093</v>
      </c>
      <c r="Q58" s="13">
        <v>0.4701</v>
      </c>
    </row>
    <row r="59" spans="2:17">
      <c r="B59" s="11"/>
      <c r="C59" s="12" t="s">
        <v>81</v>
      </c>
      <c r="D59" s="12" t="s">
        <v>18</v>
      </c>
      <c r="E59" s="12" t="s">
        <v>19</v>
      </c>
      <c r="F59" s="13">
        <v>0.0607</v>
      </c>
      <c r="G59" s="13">
        <v>0.0124</v>
      </c>
      <c r="H59" s="13">
        <v>9.82e-7</v>
      </c>
      <c r="I59" s="13">
        <v>0.3088</v>
      </c>
      <c r="J59" s="24">
        <f t="shared" si="1"/>
        <v>23.9626040582726</v>
      </c>
      <c r="K59" s="24">
        <f t="shared" si="4"/>
        <v>0.0015728539557888</v>
      </c>
      <c r="L59" s="24"/>
      <c r="M59" s="25"/>
      <c r="N59" s="13">
        <v>-0.0199</v>
      </c>
      <c r="O59" s="13">
        <v>0.0165</v>
      </c>
      <c r="P59" s="13">
        <v>0.2278</v>
      </c>
      <c r="Q59" s="13">
        <v>0.2965</v>
      </c>
    </row>
    <row r="60" spans="2:17">
      <c r="B60" s="11"/>
      <c r="C60" s="12" t="s">
        <v>82</v>
      </c>
      <c r="D60" s="12" t="s">
        <v>18</v>
      </c>
      <c r="E60" s="12" t="s">
        <v>19</v>
      </c>
      <c r="F60" s="13">
        <v>0.1203</v>
      </c>
      <c r="G60" s="13">
        <v>0.0262</v>
      </c>
      <c r="H60" s="13">
        <v>4.4e-6</v>
      </c>
      <c r="I60" s="13">
        <v>0.9514</v>
      </c>
      <c r="J60" s="24">
        <f t="shared" si="1"/>
        <v>21.0828186003147</v>
      </c>
      <c r="K60" s="24">
        <f t="shared" si="4"/>
        <v>0.0013383221526072</v>
      </c>
      <c r="L60" s="24"/>
      <c r="M60" s="25"/>
      <c r="N60" s="13">
        <v>-0.0041</v>
      </c>
      <c r="O60" s="13">
        <v>0.0411</v>
      </c>
      <c r="P60" s="13">
        <v>0.9202</v>
      </c>
      <c r="Q60" s="13">
        <v>0.96479</v>
      </c>
    </row>
    <row r="61" spans="2:17">
      <c r="B61" s="11"/>
      <c r="C61" s="12" t="s">
        <v>83</v>
      </c>
      <c r="D61" s="12" t="s">
        <v>18</v>
      </c>
      <c r="E61" s="12" t="s">
        <v>19</v>
      </c>
      <c r="F61" s="13">
        <v>-0.1187</v>
      </c>
      <c r="G61" s="13">
        <v>0.0258</v>
      </c>
      <c r="H61" s="13">
        <v>4.21e-6</v>
      </c>
      <c r="I61" s="13">
        <v>0.9491</v>
      </c>
      <c r="J61" s="24">
        <f t="shared" si="1"/>
        <v>21.1671323838712</v>
      </c>
      <c r="K61" s="24">
        <f t="shared" si="4"/>
        <v>0.0013613230225022</v>
      </c>
      <c r="L61" s="24"/>
      <c r="M61" s="25"/>
      <c r="N61" s="13">
        <v>0.0418</v>
      </c>
      <c r="O61" s="13">
        <v>0.0478</v>
      </c>
      <c r="P61" s="13">
        <v>0.3815</v>
      </c>
      <c r="Q61" s="13">
        <v>0.97418</v>
      </c>
    </row>
    <row r="62" spans="2:17">
      <c r="B62" s="11"/>
      <c r="C62" s="12" t="s">
        <v>84</v>
      </c>
      <c r="D62" s="12" t="s">
        <v>18</v>
      </c>
      <c r="E62" s="12" t="s">
        <v>19</v>
      </c>
      <c r="F62" s="13">
        <v>-0.1249</v>
      </c>
      <c r="G62" s="13">
        <v>0.0259</v>
      </c>
      <c r="H62" s="13">
        <v>1.42e-6</v>
      </c>
      <c r="I62" s="13">
        <v>0.1005</v>
      </c>
      <c r="J62" s="24">
        <f t="shared" si="1"/>
        <v>23.2554821782621</v>
      </c>
      <c r="K62" s="24">
        <f t="shared" si="4"/>
        <v>0.002820474007995</v>
      </c>
      <c r="L62" s="24"/>
      <c r="M62" s="25"/>
      <c r="N62" s="13">
        <v>0.0206</v>
      </c>
      <c r="O62" s="13">
        <v>0.022</v>
      </c>
      <c r="P62" s="13">
        <v>0.3499</v>
      </c>
      <c r="Q62" s="13">
        <v>0.1411</v>
      </c>
    </row>
    <row r="63" spans="2:17">
      <c r="B63" s="11"/>
      <c r="C63" s="12" t="s">
        <v>85</v>
      </c>
      <c r="D63" s="12" t="s">
        <v>18</v>
      </c>
      <c r="E63" s="12" t="s">
        <v>19</v>
      </c>
      <c r="F63" s="13">
        <v>0.0578</v>
      </c>
      <c r="G63" s="13">
        <v>0.0117</v>
      </c>
      <c r="H63" s="13">
        <v>7.81e-7</v>
      </c>
      <c r="I63" s="13">
        <v>0.6636</v>
      </c>
      <c r="J63" s="24">
        <f t="shared" si="1"/>
        <v>24.4052889181094</v>
      </c>
      <c r="K63" s="24">
        <f t="shared" si="4"/>
        <v>0.0014915851020672</v>
      </c>
      <c r="L63" s="24"/>
      <c r="M63" s="25"/>
      <c r="N63" s="13">
        <v>-0.0045</v>
      </c>
      <c r="O63" s="13">
        <v>0.0164</v>
      </c>
      <c r="P63" s="13">
        <v>0.7835</v>
      </c>
      <c r="Q63" s="13">
        <v>0.6977</v>
      </c>
    </row>
    <row r="64" spans="2:17">
      <c r="B64" s="11"/>
      <c r="C64" s="12" t="s">
        <v>86</v>
      </c>
      <c r="D64" s="12" t="s">
        <v>21</v>
      </c>
      <c r="E64" s="12" t="s">
        <v>19</v>
      </c>
      <c r="F64" s="13">
        <v>-0.0797</v>
      </c>
      <c r="G64" s="13">
        <v>0.0122</v>
      </c>
      <c r="H64" s="13">
        <v>6.46e-11</v>
      </c>
      <c r="I64" s="13">
        <v>0.3498</v>
      </c>
      <c r="J64" s="24">
        <f t="shared" si="1"/>
        <v>42.6773044880408</v>
      </c>
      <c r="K64" s="24">
        <f t="shared" si="4"/>
        <v>0.0028894381910328</v>
      </c>
      <c r="L64" s="24"/>
      <c r="M64" s="25"/>
      <c r="N64" s="13">
        <v>0.0158</v>
      </c>
      <c r="O64" s="13">
        <v>0.0161</v>
      </c>
      <c r="P64" s="13">
        <v>0.3259</v>
      </c>
      <c r="Q64" s="13">
        <v>0.3277</v>
      </c>
    </row>
    <row r="65" spans="2:17">
      <c r="B65" s="11"/>
      <c r="C65" s="12" t="s">
        <v>87</v>
      </c>
      <c r="D65" s="12" t="s">
        <v>21</v>
      </c>
      <c r="E65" s="12" t="s">
        <v>22</v>
      </c>
      <c r="F65" s="13">
        <v>0.0584</v>
      </c>
      <c r="G65" s="13">
        <v>0.0126</v>
      </c>
      <c r="H65" s="13">
        <v>3.57e-6</v>
      </c>
      <c r="I65" s="13">
        <v>0.3152</v>
      </c>
      <c r="J65" s="24">
        <f t="shared" si="1"/>
        <v>21.4824892920131</v>
      </c>
      <c r="K65" s="24">
        <f t="shared" si="4"/>
        <v>0.0014723316580352</v>
      </c>
      <c r="L65" s="24"/>
      <c r="M65" s="25"/>
      <c r="N65" s="13">
        <v>-0.0202</v>
      </c>
      <c r="O65" s="13">
        <v>0.0157</v>
      </c>
      <c r="P65" s="13">
        <v>0.1988</v>
      </c>
      <c r="Q65" s="13">
        <v>0.3572</v>
      </c>
    </row>
    <row r="66" spans="2:17">
      <c r="B66" s="11"/>
      <c r="C66" s="12" t="s">
        <v>88</v>
      </c>
      <c r="D66" s="12" t="s">
        <v>18</v>
      </c>
      <c r="E66" s="12" t="s">
        <v>19</v>
      </c>
      <c r="F66" s="13">
        <v>0.0853</v>
      </c>
      <c r="G66" s="13">
        <v>0.0185</v>
      </c>
      <c r="H66" s="13">
        <v>4.01e-6</v>
      </c>
      <c r="I66" s="13">
        <v>0.8904</v>
      </c>
      <c r="J66" s="24">
        <f t="shared" si="1"/>
        <v>21.2595763330898</v>
      </c>
      <c r="K66" s="24">
        <f t="shared" si="4"/>
        <v>0.0014201158134912</v>
      </c>
      <c r="L66" s="24"/>
      <c r="M66" s="25"/>
      <c r="N66" s="13">
        <v>-0.0267</v>
      </c>
      <c r="O66" s="13">
        <v>0.024</v>
      </c>
      <c r="P66" s="13">
        <v>0.2668</v>
      </c>
      <c r="Q66" s="13">
        <v>0.8873</v>
      </c>
    </row>
    <row r="67" spans="2:17">
      <c r="B67" s="11"/>
      <c r="C67" s="12" t="s">
        <v>89</v>
      </c>
      <c r="D67" s="12" t="s">
        <v>18</v>
      </c>
      <c r="E67" s="12" t="s">
        <v>22</v>
      </c>
      <c r="F67" s="13">
        <v>0.0629</v>
      </c>
      <c r="G67" s="13">
        <v>0.0137</v>
      </c>
      <c r="H67" s="13">
        <v>4.41e-6</v>
      </c>
      <c r="I67" s="13">
        <v>0.2135</v>
      </c>
      <c r="J67" s="24">
        <f t="shared" si="1"/>
        <v>21.0794927806489</v>
      </c>
      <c r="K67" s="24">
        <f t="shared" si="4"/>
        <v>0.001328702930555</v>
      </c>
      <c r="L67" s="24"/>
      <c r="M67" s="25"/>
      <c r="N67" s="13">
        <v>0.0032</v>
      </c>
      <c r="O67" s="13">
        <v>0.0183</v>
      </c>
      <c r="P67" s="13">
        <v>0.8609</v>
      </c>
      <c r="Q67" s="13">
        <v>0.2169</v>
      </c>
    </row>
    <row r="68" spans="2:17">
      <c r="B68" s="27" t="s">
        <v>90</v>
      </c>
      <c r="C68" s="12" t="s">
        <v>91</v>
      </c>
      <c r="D68" s="12" t="s">
        <v>18</v>
      </c>
      <c r="E68" s="12" t="s">
        <v>19</v>
      </c>
      <c r="F68" s="13">
        <v>0.2107</v>
      </c>
      <c r="G68" s="13">
        <v>0.0451</v>
      </c>
      <c r="H68" s="13">
        <v>2.99e-6</v>
      </c>
      <c r="I68" s="13">
        <v>0.9774</v>
      </c>
      <c r="J68" s="24">
        <f t="shared" si="1"/>
        <v>21.8260923004312</v>
      </c>
      <c r="K68" s="24">
        <f t="shared" ref="K68:K86" si="5">2*I68*(1-I68)*F68^2</f>
        <v>0.0019612810885752</v>
      </c>
      <c r="L68" s="24">
        <v>0.0575</v>
      </c>
      <c r="M68" s="25">
        <v>95</v>
      </c>
      <c r="N68" s="13">
        <v>-0.0539</v>
      </c>
      <c r="O68" s="13">
        <v>0.059</v>
      </c>
      <c r="P68" s="13">
        <v>0.3607</v>
      </c>
      <c r="Q68" s="13">
        <v>0.98322</v>
      </c>
    </row>
    <row r="69" spans="2:17">
      <c r="B69" s="27"/>
      <c r="C69" s="12" t="s">
        <v>92</v>
      </c>
      <c r="D69" s="12" t="s">
        <v>21</v>
      </c>
      <c r="E69" s="12" t="s">
        <v>22</v>
      </c>
      <c r="F69" s="13">
        <v>0.0749</v>
      </c>
      <c r="G69" s="13">
        <v>0.0114</v>
      </c>
      <c r="H69" s="13">
        <v>5.03e-11</v>
      </c>
      <c r="I69" s="13">
        <v>0.5547</v>
      </c>
      <c r="J69" s="24">
        <f t="shared" si="1"/>
        <v>43.1672052939366</v>
      </c>
      <c r="K69" s="24">
        <f t="shared" si="5"/>
        <v>0.0027714336903582</v>
      </c>
      <c r="L69" s="24"/>
      <c r="M69" s="25"/>
      <c r="N69" s="13">
        <v>0.0127</v>
      </c>
      <c r="O69" s="13">
        <v>0.0151</v>
      </c>
      <c r="P69" s="13">
        <v>0.401</v>
      </c>
      <c r="Q69" s="13">
        <v>0.5307</v>
      </c>
    </row>
    <row r="70" spans="2:17">
      <c r="B70" s="27"/>
      <c r="C70" s="12" t="s">
        <v>93</v>
      </c>
      <c r="D70" s="12" t="s">
        <v>18</v>
      </c>
      <c r="E70" s="12" t="s">
        <v>22</v>
      </c>
      <c r="F70" s="13">
        <v>0.2826</v>
      </c>
      <c r="G70" s="13">
        <v>0.0606</v>
      </c>
      <c r="H70" s="13">
        <v>3.11e-6</v>
      </c>
      <c r="I70" s="13">
        <v>0.0125</v>
      </c>
      <c r="J70" s="24">
        <f t="shared" ref="J70:J133" si="6">POWER(F70/G70,2)</f>
        <v>21.7469855896481</v>
      </c>
      <c r="K70" s="24">
        <f t="shared" si="5"/>
        <v>0.0019716118875</v>
      </c>
      <c r="L70" s="24"/>
      <c r="M70" s="25"/>
      <c r="N70" s="13">
        <v>0.1536</v>
      </c>
      <c r="O70" s="13">
        <v>0.1699</v>
      </c>
      <c r="P70" s="13">
        <v>0.366</v>
      </c>
      <c r="Q70" s="13">
        <v>0.002033</v>
      </c>
    </row>
    <row r="71" spans="2:17">
      <c r="B71" s="27"/>
      <c r="C71" s="12" t="s">
        <v>94</v>
      </c>
      <c r="D71" s="12" t="s">
        <v>21</v>
      </c>
      <c r="E71" s="12" t="s">
        <v>19</v>
      </c>
      <c r="F71" s="13">
        <v>-0.3374</v>
      </c>
      <c r="G71" s="13">
        <v>0.0714</v>
      </c>
      <c r="H71" s="13">
        <v>2.3e-6</v>
      </c>
      <c r="I71" s="13">
        <v>0.0128</v>
      </c>
      <c r="J71" s="24">
        <f t="shared" si="6"/>
        <v>22.3302575932334</v>
      </c>
      <c r="K71" s="24">
        <f t="shared" si="5"/>
        <v>0.0028769695711232</v>
      </c>
      <c r="L71" s="24"/>
      <c r="M71" s="25"/>
      <c r="N71" s="13">
        <v>-0.278</v>
      </c>
      <c r="O71" s="13">
        <v>0.1237</v>
      </c>
      <c r="P71" s="13">
        <v>0.0246099</v>
      </c>
      <c r="Q71" s="13">
        <v>0.004314</v>
      </c>
    </row>
    <row r="72" spans="2:17">
      <c r="B72" s="27"/>
      <c r="C72" s="12" t="s">
        <v>95</v>
      </c>
      <c r="D72" s="12" t="s">
        <v>21</v>
      </c>
      <c r="E72" s="12" t="s">
        <v>22</v>
      </c>
      <c r="F72" s="13">
        <v>-0.0609</v>
      </c>
      <c r="G72" s="13">
        <v>0.0131</v>
      </c>
      <c r="H72" s="13">
        <v>3.34e-6</v>
      </c>
      <c r="I72" s="13">
        <v>0.6155</v>
      </c>
      <c r="J72" s="24">
        <f t="shared" si="6"/>
        <v>21.6118524561506</v>
      </c>
      <c r="K72" s="24">
        <f t="shared" si="5"/>
        <v>0.001755452094795</v>
      </c>
      <c r="L72" s="24"/>
      <c r="M72" s="25"/>
      <c r="N72" s="13">
        <v>-0.0113</v>
      </c>
      <c r="O72" s="13">
        <v>0.0154</v>
      </c>
      <c r="P72" s="13">
        <v>0.4617</v>
      </c>
      <c r="Q72" s="13">
        <v>0.5554</v>
      </c>
    </row>
    <row r="73" spans="2:17">
      <c r="B73" s="27"/>
      <c r="C73" s="12" t="s">
        <v>96</v>
      </c>
      <c r="D73" s="12" t="s">
        <v>19</v>
      </c>
      <c r="E73" s="12" t="s">
        <v>22</v>
      </c>
      <c r="F73" s="13">
        <v>0.0817</v>
      </c>
      <c r="G73" s="13">
        <v>0.016</v>
      </c>
      <c r="H73" s="13">
        <v>3.29e-7</v>
      </c>
      <c r="I73" s="13">
        <v>0.8362</v>
      </c>
      <c r="J73" s="24">
        <f t="shared" si="6"/>
        <v>26.0737890625</v>
      </c>
      <c r="K73" s="24">
        <f t="shared" si="5"/>
        <v>0.0018285134926968</v>
      </c>
      <c r="L73" s="24"/>
      <c r="M73" s="25"/>
      <c r="N73" s="13">
        <v>0.0301</v>
      </c>
      <c r="O73" s="13">
        <v>0.0204</v>
      </c>
      <c r="P73" s="13">
        <v>0.1399</v>
      </c>
      <c r="Q73" s="13">
        <v>0.8369</v>
      </c>
    </row>
    <row r="74" spans="2:17">
      <c r="B74" s="27"/>
      <c r="C74" s="12" t="s">
        <v>97</v>
      </c>
      <c r="D74" s="12" t="s">
        <v>18</v>
      </c>
      <c r="E74" s="12" t="s">
        <v>19</v>
      </c>
      <c r="F74" s="13">
        <v>0.0785</v>
      </c>
      <c r="G74" s="13">
        <v>0.0123</v>
      </c>
      <c r="H74" s="13">
        <v>1.75e-10</v>
      </c>
      <c r="I74" s="13">
        <v>0.3561</v>
      </c>
      <c r="J74" s="24">
        <f t="shared" si="6"/>
        <v>40.7313768259634</v>
      </c>
      <c r="K74" s="24">
        <f t="shared" si="5"/>
        <v>0.002825918990355</v>
      </c>
      <c r="L74" s="24"/>
      <c r="M74" s="25"/>
      <c r="N74" s="13">
        <v>0.0309</v>
      </c>
      <c r="O74" s="13">
        <v>0.0156</v>
      </c>
      <c r="P74" s="13">
        <v>0.0473805</v>
      </c>
      <c r="Q74" s="13">
        <v>0.3831</v>
      </c>
    </row>
    <row r="75" spans="2:17">
      <c r="B75" s="27"/>
      <c r="C75" s="12" t="s">
        <v>98</v>
      </c>
      <c r="D75" s="12" t="s">
        <v>18</v>
      </c>
      <c r="E75" s="12" t="s">
        <v>19</v>
      </c>
      <c r="F75" s="13">
        <v>-0.3316</v>
      </c>
      <c r="G75" s="13">
        <v>0.0225</v>
      </c>
      <c r="H75" s="13">
        <v>3.69e-49</v>
      </c>
      <c r="I75" s="13">
        <v>0.9289</v>
      </c>
      <c r="J75" s="24">
        <f t="shared" si="6"/>
        <v>217.202093827161</v>
      </c>
      <c r="K75" s="24">
        <f t="shared" si="5"/>
        <v>0.0145243800078048</v>
      </c>
      <c r="L75" s="24"/>
      <c r="M75" s="25"/>
      <c r="N75" s="13">
        <v>-0.0292</v>
      </c>
      <c r="O75" s="13">
        <v>0.0284</v>
      </c>
      <c r="P75" s="13">
        <v>0.3033</v>
      </c>
      <c r="Q75" s="13">
        <v>0.92353</v>
      </c>
    </row>
    <row r="76" spans="2:17">
      <c r="B76" s="27"/>
      <c r="C76" s="12" t="s">
        <v>99</v>
      </c>
      <c r="D76" s="12" t="s">
        <v>18</v>
      </c>
      <c r="E76" s="12" t="s">
        <v>22</v>
      </c>
      <c r="F76" s="13">
        <v>0.1017</v>
      </c>
      <c r="G76" s="13">
        <v>0.0208</v>
      </c>
      <c r="H76" s="13">
        <v>1.01e-6</v>
      </c>
      <c r="I76" s="13">
        <v>0.9023</v>
      </c>
      <c r="J76" s="24">
        <f t="shared" si="6"/>
        <v>23.9064580251479</v>
      </c>
      <c r="K76" s="24">
        <f t="shared" si="5"/>
        <v>0.0018235489370238</v>
      </c>
      <c r="L76" s="24"/>
      <c r="M76" s="25"/>
      <c r="N76" s="13">
        <v>0.0164</v>
      </c>
      <c r="O76" s="13">
        <v>0.0297</v>
      </c>
      <c r="P76" s="13">
        <v>0.5807</v>
      </c>
      <c r="Q76" s="13">
        <v>0.92893</v>
      </c>
    </row>
    <row r="77" spans="2:17">
      <c r="B77" s="27"/>
      <c r="C77" s="12" t="s">
        <v>100</v>
      </c>
      <c r="D77" s="12" t="s">
        <v>21</v>
      </c>
      <c r="E77" s="12" t="s">
        <v>22</v>
      </c>
      <c r="F77" s="13">
        <v>-0.1138</v>
      </c>
      <c r="G77" s="13">
        <v>0.0244</v>
      </c>
      <c r="H77" s="13">
        <v>3.1e-6</v>
      </c>
      <c r="I77" s="13">
        <v>0.9282</v>
      </c>
      <c r="J77" s="24">
        <f t="shared" si="6"/>
        <v>21.7522843321688</v>
      </c>
      <c r="K77" s="24">
        <f t="shared" si="5"/>
        <v>0.0017261579313888</v>
      </c>
      <c r="L77" s="24"/>
      <c r="M77" s="25"/>
      <c r="N77" s="13">
        <v>-0.0047</v>
      </c>
      <c r="O77" s="13">
        <v>0.026</v>
      </c>
      <c r="P77" s="13">
        <v>0.8565</v>
      </c>
      <c r="Q77" s="13">
        <v>0.90627</v>
      </c>
    </row>
    <row r="78" spans="2:17">
      <c r="B78" s="27"/>
      <c r="C78" s="12" t="s">
        <v>101</v>
      </c>
      <c r="D78" s="12" t="s">
        <v>21</v>
      </c>
      <c r="E78" s="12" t="s">
        <v>19</v>
      </c>
      <c r="F78" s="13">
        <v>-0.0656</v>
      </c>
      <c r="G78" s="13">
        <v>0.0137</v>
      </c>
      <c r="H78" s="13">
        <v>1.68e-6</v>
      </c>
      <c r="I78" s="13">
        <v>0.2333</v>
      </c>
      <c r="J78" s="24">
        <f t="shared" si="6"/>
        <v>22.9280196067984</v>
      </c>
      <c r="K78" s="24">
        <f t="shared" si="5"/>
        <v>0.0015394935598592</v>
      </c>
      <c r="L78" s="24"/>
      <c r="M78" s="25"/>
      <c r="N78" s="13">
        <v>-0.0018</v>
      </c>
      <c r="O78" s="13">
        <v>0.0177</v>
      </c>
      <c r="P78" s="13">
        <v>0.9177</v>
      </c>
      <c r="Q78" s="13">
        <v>0.2381</v>
      </c>
    </row>
    <row r="79" spans="2:17">
      <c r="B79" s="27"/>
      <c r="C79" s="12" t="s">
        <v>102</v>
      </c>
      <c r="D79" s="12" t="s">
        <v>21</v>
      </c>
      <c r="E79" s="12" t="s">
        <v>22</v>
      </c>
      <c r="F79" s="13">
        <v>-0.0861</v>
      </c>
      <c r="G79" s="13">
        <v>0.0187</v>
      </c>
      <c r="H79" s="13">
        <v>4.14e-6</v>
      </c>
      <c r="I79" s="13">
        <v>0.1199</v>
      </c>
      <c r="J79" s="24">
        <f t="shared" si="6"/>
        <v>21.1993765906946</v>
      </c>
      <c r="K79" s="24">
        <f t="shared" si="5"/>
        <v>0.0015645429958158</v>
      </c>
      <c r="L79" s="24"/>
      <c r="M79" s="25"/>
      <c r="N79" s="13">
        <v>-0.0103</v>
      </c>
      <c r="O79" s="13">
        <v>0.0238</v>
      </c>
      <c r="P79" s="13">
        <v>0.664</v>
      </c>
      <c r="Q79" s="13">
        <v>0.1144</v>
      </c>
    </row>
    <row r="80" spans="2:17">
      <c r="B80" s="27"/>
      <c r="C80" s="12" t="s">
        <v>103</v>
      </c>
      <c r="D80" s="12" t="s">
        <v>21</v>
      </c>
      <c r="E80" s="12" t="s">
        <v>18</v>
      </c>
      <c r="F80" s="13">
        <v>-0.0913</v>
      </c>
      <c r="G80" s="13">
        <v>0.0189</v>
      </c>
      <c r="H80" s="13">
        <v>1.36e-6</v>
      </c>
      <c r="I80" s="13">
        <v>0.1104</v>
      </c>
      <c r="J80" s="24">
        <f t="shared" si="6"/>
        <v>23.3355449175555</v>
      </c>
      <c r="K80" s="24">
        <f t="shared" si="5"/>
        <v>0.0016373269051392</v>
      </c>
      <c r="L80" s="24"/>
      <c r="M80" s="25"/>
      <c r="N80" s="13">
        <v>-0.0685</v>
      </c>
      <c r="O80" s="13">
        <v>0.0264</v>
      </c>
      <c r="P80" s="13">
        <v>0.00958606</v>
      </c>
      <c r="Q80" s="13">
        <v>0.09945</v>
      </c>
    </row>
    <row r="81" spans="2:17">
      <c r="B81" s="27"/>
      <c r="C81" s="12" t="s">
        <v>104</v>
      </c>
      <c r="D81" s="12" t="s">
        <v>21</v>
      </c>
      <c r="E81" s="12" t="s">
        <v>22</v>
      </c>
      <c r="F81" s="13">
        <v>0.2002</v>
      </c>
      <c r="G81" s="13">
        <v>0.0205</v>
      </c>
      <c r="H81" s="13">
        <v>1.58e-22</v>
      </c>
      <c r="I81" s="13">
        <v>0.09</v>
      </c>
      <c r="J81" s="24">
        <f t="shared" si="6"/>
        <v>95.3718976799524</v>
      </c>
      <c r="K81" s="24">
        <f t="shared" si="5"/>
        <v>0.006565110552</v>
      </c>
      <c r="L81" s="24"/>
      <c r="M81" s="25"/>
      <c r="N81" s="13">
        <v>0.0149</v>
      </c>
      <c r="O81" s="13">
        <v>0.0299</v>
      </c>
      <c r="P81" s="13">
        <v>0.617999</v>
      </c>
      <c r="Q81" s="13">
        <v>0.0696</v>
      </c>
    </row>
    <row r="82" spans="2:17">
      <c r="B82" s="27"/>
      <c r="C82" s="12" t="s">
        <v>105</v>
      </c>
      <c r="D82" s="12" t="s">
        <v>18</v>
      </c>
      <c r="E82" s="12" t="s">
        <v>22</v>
      </c>
      <c r="F82" s="13">
        <v>0.1929</v>
      </c>
      <c r="G82" s="13">
        <v>0.0422</v>
      </c>
      <c r="H82" s="13">
        <v>4.85e-6</v>
      </c>
      <c r="I82" s="13">
        <v>0.9754</v>
      </c>
      <c r="J82" s="24">
        <f t="shared" si="6"/>
        <v>20.8948642213787</v>
      </c>
      <c r="K82" s="24">
        <f t="shared" si="5"/>
        <v>0.0017857156685688</v>
      </c>
      <c r="L82" s="24"/>
      <c r="M82" s="25"/>
      <c r="N82" s="13">
        <v>-0.0593</v>
      </c>
      <c r="O82" s="13">
        <v>0.0806</v>
      </c>
      <c r="P82" s="13">
        <v>0.4621</v>
      </c>
      <c r="Q82" s="13">
        <v>0.991104</v>
      </c>
    </row>
    <row r="83" spans="2:17">
      <c r="B83" s="27"/>
      <c r="C83" s="12" t="s">
        <v>106</v>
      </c>
      <c r="D83" s="12" t="s">
        <v>18</v>
      </c>
      <c r="E83" s="12" t="s">
        <v>19</v>
      </c>
      <c r="F83" s="13">
        <v>0.1502</v>
      </c>
      <c r="G83" s="13">
        <v>0.0303</v>
      </c>
      <c r="H83" s="13">
        <v>7.16e-7</v>
      </c>
      <c r="I83" s="13">
        <v>0.0433</v>
      </c>
      <c r="J83" s="24">
        <f t="shared" si="6"/>
        <v>24.5727978738468</v>
      </c>
      <c r="K83" s="24">
        <f t="shared" si="5"/>
        <v>0.0018691042772088</v>
      </c>
      <c r="L83" s="24"/>
      <c r="M83" s="25"/>
      <c r="N83" s="13">
        <v>0.0384</v>
      </c>
      <c r="O83" s="13">
        <v>0.0372</v>
      </c>
      <c r="P83" s="13">
        <v>0.3018</v>
      </c>
      <c r="Q83" s="13">
        <v>0.04345</v>
      </c>
    </row>
    <row r="84" spans="2:17">
      <c r="B84" s="27"/>
      <c r="C84" s="12" t="s">
        <v>107</v>
      </c>
      <c r="D84" s="12" t="s">
        <v>18</v>
      </c>
      <c r="E84" s="12" t="s">
        <v>19</v>
      </c>
      <c r="F84" s="13">
        <v>-0.1215</v>
      </c>
      <c r="G84" s="13">
        <v>0.0156</v>
      </c>
      <c r="H84" s="13">
        <v>6.78e-15</v>
      </c>
      <c r="I84" s="13">
        <v>0.167</v>
      </c>
      <c r="J84" s="24">
        <f t="shared" si="6"/>
        <v>60.6601331360947</v>
      </c>
      <c r="K84" s="24">
        <f t="shared" si="5"/>
        <v>0.0041071827195</v>
      </c>
      <c r="L84" s="24"/>
      <c r="M84" s="25"/>
      <c r="N84" s="13">
        <v>0.0026</v>
      </c>
      <c r="O84" s="13">
        <v>0.0219</v>
      </c>
      <c r="P84" s="13">
        <v>0.9068</v>
      </c>
      <c r="Q84" s="13">
        <v>0.1389</v>
      </c>
    </row>
    <row r="85" spans="2:17">
      <c r="B85" s="27"/>
      <c r="C85" s="12" t="s">
        <v>108</v>
      </c>
      <c r="D85" s="12" t="s">
        <v>18</v>
      </c>
      <c r="E85" s="12" t="s">
        <v>19</v>
      </c>
      <c r="F85" s="13">
        <v>-0.0818</v>
      </c>
      <c r="G85" s="13">
        <v>0.0133</v>
      </c>
      <c r="H85" s="13">
        <v>7.73e-10</v>
      </c>
      <c r="I85" s="13">
        <v>0.7358</v>
      </c>
      <c r="J85" s="24">
        <f t="shared" si="6"/>
        <v>37.8271242014811</v>
      </c>
      <c r="K85" s="24">
        <f t="shared" si="5"/>
        <v>0.0026015321647328</v>
      </c>
      <c r="L85" s="24"/>
      <c r="M85" s="25"/>
      <c r="N85" s="13">
        <v>-0.0056</v>
      </c>
      <c r="O85" s="13">
        <v>0.0162</v>
      </c>
      <c r="P85" s="13">
        <v>0.732</v>
      </c>
      <c r="Q85" s="13">
        <v>0.6852</v>
      </c>
    </row>
    <row r="86" spans="2:17">
      <c r="B86" s="28"/>
      <c r="C86" s="15" t="s">
        <v>109</v>
      </c>
      <c r="D86" s="15" t="s">
        <v>21</v>
      </c>
      <c r="E86" s="15" t="s">
        <v>22</v>
      </c>
      <c r="F86" s="16">
        <v>-0.1678</v>
      </c>
      <c r="G86" s="16">
        <v>0.0345</v>
      </c>
      <c r="H86" s="16">
        <v>1.15e-6</v>
      </c>
      <c r="I86" s="16">
        <v>0.0333</v>
      </c>
      <c r="J86" s="26">
        <f t="shared" si="6"/>
        <v>23.6562402856543</v>
      </c>
      <c r="K86" s="24">
        <f t="shared" si="5"/>
        <v>0.0018127998673848</v>
      </c>
      <c r="L86" s="24"/>
      <c r="M86" s="25"/>
      <c r="N86" s="16">
        <v>-0.0719</v>
      </c>
      <c r="O86" s="16">
        <v>0.0534</v>
      </c>
      <c r="P86" s="16">
        <v>0.1782</v>
      </c>
      <c r="Q86" s="16">
        <v>0.02032</v>
      </c>
    </row>
    <row r="87" spans="1:17">
      <c r="A87" s="1" t="s">
        <v>110</v>
      </c>
      <c r="B87" s="11" t="s">
        <v>111</v>
      </c>
      <c r="C87" s="12" t="s">
        <v>112</v>
      </c>
      <c r="D87" s="12" t="s">
        <v>21</v>
      </c>
      <c r="E87" s="12" t="s">
        <v>22</v>
      </c>
      <c r="F87" s="13">
        <v>-0.0843</v>
      </c>
      <c r="G87" s="13">
        <v>0.0181</v>
      </c>
      <c r="H87" s="13">
        <v>3.2e-6</v>
      </c>
      <c r="I87" s="13">
        <v>0.1348</v>
      </c>
      <c r="J87" s="24">
        <f t="shared" si="6"/>
        <v>21.691920271054</v>
      </c>
      <c r="K87" s="24">
        <f t="shared" ref="K87:K105" si="7">2*I87*(1-I87)*F87^2</f>
        <v>0.0016576450759008</v>
      </c>
      <c r="L87" s="24">
        <v>0.1263</v>
      </c>
      <c r="M87" s="25">
        <v>75</v>
      </c>
      <c r="N87" s="13">
        <v>-0.0463</v>
      </c>
      <c r="O87" s="13">
        <v>0.0317</v>
      </c>
      <c r="P87" s="13">
        <v>0.1443</v>
      </c>
      <c r="Q87" s="13">
        <v>0.1058</v>
      </c>
    </row>
    <row r="88" spans="2:17">
      <c r="B88" s="11"/>
      <c r="C88" s="12" t="s">
        <v>113</v>
      </c>
      <c r="D88" s="12" t="s">
        <v>18</v>
      </c>
      <c r="E88" s="12" t="s">
        <v>19</v>
      </c>
      <c r="F88" s="13">
        <v>0.1926</v>
      </c>
      <c r="G88" s="13">
        <v>0.0411</v>
      </c>
      <c r="H88" s="13">
        <v>2.78e-6</v>
      </c>
      <c r="I88" s="13">
        <v>0.026</v>
      </c>
      <c r="J88" s="24">
        <f t="shared" si="6"/>
        <v>21.9598273749267</v>
      </c>
      <c r="K88" s="24">
        <f t="shared" si="7"/>
        <v>0.00187877540448</v>
      </c>
      <c r="L88" s="24"/>
      <c r="M88" s="25"/>
      <c r="N88" s="13">
        <v>-0.0395</v>
      </c>
      <c r="O88" s="13">
        <v>0.0611</v>
      </c>
      <c r="P88" s="13">
        <v>0.518601</v>
      </c>
      <c r="Q88" s="13">
        <v>0.02666</v>
      </c>
    </row>
    <row r="89" spans="2:17">
      <c r="B89" s="11"/>
      <c r="C89" s="12" t="s">
        <v>114</v>
      </c>
      <c r="D89" s="12" t="s">
        <v>18</v>
      </c>
      <c r="E89" s="12" t="s">
        <v>19</v>
      </c>
      <c r="F89" s="13">
        <v>0.1449</v>
      </c>
      <c r="G89" s="13">
        <v>0.0311</v>
      </c>
      <c r="H89" s="13">
        <v>3.17e-6</v>
      </c>
      <c r="I89" s="13">
        <v>0.0363</v>
      </c>
      <c r="J89" s="24">
        <f t="shared" si="6"/>
        <v>21.7078090590461</v>
      </c>
      <c r="K89" s="24">
        <f t="shared" si="7"/>
        <v>0.0014689778611662</v>
      </c>
      <c r="L89" s="24"/>
      <c r="M89" s="25"/>
      <c r="N89" s="13">
        <v>-0.0926</v>
      </c>
      <c r="O89" s="13">
        <v>0.0723</v>
      </c>
      <c r="P89" s="13">
        <v>0.2005</v>
      </c>
      <c r="Q89" s="13">
        <v>0.01871</v>
      </c>
    </row>
    <row r="90" spans="2:17">
      <c r="B90" s="11"/>
      <c r="C90" s="12" t="s">
        <v>115</v>
      </c>
      <c r="D90" s="12" t="s">
        <v>18</v>
      </c>
      <c r="E90" s="12" t="s">
        <v>19</v>
      </c>
      <c r="F90" s="13">
        <v>-0.0548</v>
      </c>
      <c r="G90" s="13">
        <v>0.0119</v>
      </c>
      <c r="H90" s="13">
        <v>4.12e-6</v>
      </c>
      <c r="I90" s="13">
        <v>0.5866</v>
      </c>
      <c r="J90" s="24">
        <f t="shared" si="6"/>
        <v>21.2064119765553</v>
      </c>
      <c r="K90" s="24">
        <f t="shared" si="7"/>
        <v>0.0014564770426752</v>
      </c>
      <c r="L90" s="24"/>
      <c r="M90" s="25"/>
      <c r="N90" s="13">
        <v>0.0102</v>
      </c>
      <c r="O90" s="13">
        <v>0.0196</v>
      </c>
      <c r="P90" s="13">
        <v>0.6002</v>
      </c>
      <c r="Q90" s="13">
        <v>0.5647</v>
      </c>
    </row>
    <row r="91" spans="2:17">
      <c r="B91" s="11"/>
      <c r="C91" s="12" t="s">
        <v>116</v>
      </c>
      <c r="D91" s="12" t="s">
        <v>18</v>
      </c>
      <c r="E91" s="12" t="s">
        <v>19</v>
      </c>
      <c r="F91" s="13">
        <v>0.1988</v>
      </c>
      <c r="G91" s="13">
        <v>0.0402</v>
      </c>
      <c r="H91" s="13">
        <v>7.6e-7</v>
      </c>
      <c r="I91" s="13">
        <v>0.0212</v>
      </c>
      <c r="J91" s="24">
        <f t="shared" si="6"/>
        <v>24.4557312937799</v>
      </c>
      <c r="K91" s="24">
        <f t="shared" si="7"/>
        <v>0.0016401840240128</v>
      </c>
      <c r="L91" s="24"/>
      <c r="M91" s="25"/>
      <c r="N91" s="13">
        <v>-0.0267</v>
      </c>
      <c r="O91" s="13">
        <v>0.0586</v>
      </c>
      <c r="P91" s="13">
        <v>0.6488</v>
      </c>
      <c r="Q91" s="13">
        <v>0.02833</v>
      </c>
    </row>
    <row r="92" spans="2:17">
      <c r="B92" s="11"/>
      <c r="C92" s="12" t="s">
        <v>117</v>
      </c>
      <c r="D92" s="12" t="s">
        <v>19</v>
      </c>
      <c r="E92" s="12" t="s">
        <v>22</v>
      </c>
      <c r="F92" s="13">
        <v>-0.4295</v>
      </c>
      <c r="G92" s="13">
        <v>0.0907</v>
      </c>
      <c r="H92" s="13">
        <v>2.19e-6</v>
      </c>
      <c r="I92" s="13">
        <v>0.9904</v>
      </c>
      <c r="J92" s="24">
        <f t="shared" si="6"/>
        <v>22.4239317132823</v>
      </c>
      <c r="K92" s="24">
        <f t="shared" si="7"/>
        <v>0.00350782724352002</v>
      </c>
      <c r="L92" s="24"/>
      <c r="M92" s="25"/>
      <c r="N92" s="13">
        <v>0.0788</v>
      </c>
      <c r="O92" s="13">
        <v>0.0589</v>
      </c>
      <c r="P92" s="13">
        <v>0.1809</v>
      </c>
      <c r="Q92" s="13">
        <v>0.97071</v>
      </c>
    </row>
    <row r="93" spans="2:17">
      <c r="B93" s="11"/>
      <c r="C93" s="12" t="s">
        <v>118</v>
      </c>
      <c r="D93" s="12" t="s">
        <v>21</v>
      </c>
      <c r="E93" s="12" t="s">
        <v>22</v>
      </c>
      <c r="F93" s="13">
        <v>0.208</v>
      </c>
      <c r="G93" s="13">
        <v>0.031</v>
      </c>
      <c r="H93" s="13">
        <v>1.95e-11</v>
      </c>
      <c r="I93" s="13">
        <v>0.0438</v>
      </c>
      <c r="J93" s="24">
        <f t="shared" si="6"/>
        <v>45.0197710718002</v>
      </c>
      <c r="K93" s="24">
        <f t="shared" si="7"/>
        <v>0.00362392762368</v>
      </c>
      <c r="L93" s="24"/>
      <c r="M93" s="25"/>
      <c r="N93" s="13">
        <v>0.0277</v>
      </c>
      <c r="O93" s="13">
        <v>0.0399</v>
      </c>
      <c r="P93" s="13">
        <v>0.4881</v>
      </c>
      <c r="Q93" s="13">
        <v>0.06636</v>
      </c>
    </row>
    <row r="94" spans="2:17">
      <c r="B94" s="11"/>
      <c r="C94" s="12" t="s">
        <v>119</v>
      </c>
      <c r="D94" s="12" t="s">
        <v>21</v>
      </c>
      <c r="E94" s="12" t="s">
        <v>22</v>
      </c>
      <c r="F94" s="13">
        <v>0.2066</v>
      </c>
      <c r="G94" s="13">
        <v>0.0444</v>
      </c>
      <c r="H94" s="13">
        <v>3.27e-6</v>
      </c>
      <c r="I94" s="13">
        <v>0.0323</v>
      </c>
      <c r="J94" s="24">
        <f t="shared" si="6"/>
        <v>21.6518342666991</v>
      </c>
      <c r="K94" s="24">
        <f t="shared" si="7"/>
        <v>0.0026682953133752</v>
      </c>
      <c r="L94" s="24"/>
      <c r="M94" s="25"/>
      <c r="N94" s="13">
        <v>0.0515</v>
      </c>
      <c r="O94" s="13">
        <v>0.0623</v>
      </c>
      <c r="P94" s="13">
        <v>0.4087</v>
      </c>
      <c r="Q94" s="13">
        <v>0.02578</v>
      </c>
    </row>
    <row r="95" spans="2:17">
      <c r="B95" s="11"/>
      <c r="C95" s="12" t="s">
        <v>120</v>
      </c>
      <c r="D95" s="12" t="s">
        <v>19</v>
      </c>
      <c r="E95" s="12" t="s">
        <v>22</v>
      </c>
      <c r="F95" s="13">
        <v>-0.0601</v>
      </c>
      <c r="G95" s="13">
        <v>0.0124</v>
      </c>
      <c r="H95" s="13">
        <v>1.25e-6</v>
      </c>
      <c r="I95" s="13">
        <v>0.6484</v>
      </c>
      <c r="J95" s="24">
        <f t="shared" si="6"/>
        <v>23.4912200832466</v>
      </c>
      <c r="K95" s="24">
        <f t="shared" si="7"/>
        <v>0.0016469135861088</v>
      </c>
      <c r="L95" s="24"/>
      <c r="M95" s="25"/>
      <c r="N95" s="13">
        <v>-0.0225</v>
      </c>
      <c r="O95" s="13">
        <v>0.02</v>
      </c>
      <c r="P95" s="13">
        <v>0.261</v>
      </c>
      <c r="Q95" s="13">
        <v>0.6183</v>
      </c>
    </row>
    <row r="96" spans="2:17">
      <c r="B96" s="11"/>
      <c r="C96" s="12" t="s">
        <v>121</v>
      </c>
      <c r="D96" s="12" t="s">
        <v>21</v>
      </c>
      <c r="E96" s="12" t="s">
        <v>22</v>
      </c>
      <c r="F96" s="13">
        <v>-0.2327</v>
      </c>
      <c r="G96" s="13">
        <v>0.0505</v>
      </c>
      <c r="H96" s="13">
        <v>4.07e-6</v>
      </c>
      <c r="I96" s="13">
        <v>0.9827</v>
      </c>
      <c r="J96" s="24">
        <f t="shared" si="6"/>
        <v>21.2329340260759</v>
      </c>
      <c r="K96" s="24">
        <f t="shared" si="7"/>
        <v>0.0018411527519918</v>
      </c>
      <c r="L96" s="24"/>
      <c r="M96" s="25"/>
      <c r="N96" s="13">
        <v>0.1029</v>
      </c>
      <c r="O96" s="13">
        <v>0.0996</v>
      </c>
      <c r="P96" s="13">
        <v>0.3014</v>
      </c>
      <c r="Q96" s="13">
        <v>0.990081</v>
      </c>
    </row>
    <row r="97" spans="2:17">
      <c r="B97" s="11"/>
      <c r="C97" s="12" t="s">
        <v>122</v>
      </c>
      <c r="D97" s="12" t="s">
        <v>21</v>
      </c>
      <c r="E97" s="12" t="s">
        <v>22</v>
      </c>
      <c r="F97" s="13">
        <v>0.0532</v>
      </c>
      <c r="G97" s="13">
        <v>0.0113</v>
      </c>
      <c r="H97" s="13">
        <v>2.5e-6</v>
      </c>
      <c r="I97" s="13">
        <v>0.5488</v>
      </c>
      <c r="J97" s="24">
        <f t="shared" si="6"/>
        <v>22.1649306915185</v>
      </c>
      <c r="K97" s="24">
        <f t="shared" si="7"/>
        <v>0.0014016399065088</v>
      </c>
      <c r="L97" s="24"/>
      <c r="M97" s="25"/>
      <c r="N97" s="13">
        <v>0.0191</v>
      </c>
      <c r="O97" s="13">
        <v>0.0196</v>
      </c>
      <c r="P97" s="13">
        <v>0.3292</v>
      </c>
      <c r="Q97" s="13">
        <v>0.4749</v>
      </c>
    </row>
    <row r="98" spans="2:17">
      <c r="B98" s="11"/>
      <c r="C98" s="12" t="s">
        <v>123</v>
      </c>
      <c r="D98" s="12" t="s">
        <v>18</v>
      </c>
      <c r="E98" s="12" t="s">
        <v>19</v>
      </c>
      <c r="F98" s="13">
        <v>0.1783</v>
      </c>
      <c r="G98" s="13">
        <v>0.0348</v>
      </c>
      <c r="H98" s="13">
        <v>3e-7</v>
      </c>
      <c r="I98" s="13">
        <v>0.9674</v>
      </c>
      <c r="J98" s="24">
        <f t="shared" si="6"/>
        <v>26.2509000528471</v>
      </c>
      <c r="K98" s="24">
        <f t="shared" si="7"/>
        <v>0.0020051938554872</v>
      </c>
      <c r="L98" s="24"/>
      <c r="M98" s="25"/>
      <c r="N98" s="13">
        <v>-0.0209</v>
      </c>
      <c r="O98" s="13">
        <v>0.0359</v>
      </c>
      <c r="P98" s="13">
        <v>0.5598</v>
      </c>
      <c r="Q98" s="13">
        <v>0.91998</v>
      </c>
    </row>
    <row r="99" spans="2:17">
      <c r="B99" s="11"/>
      <c r="C99" s="12" t="s">
        <v>124</v>
      </c>
      <c r="D99" s="12" t="s">
        <v>18</v>
      </c>
      <c r="E99" s="12" t="s">
        <v>19</v>
      </c>
      <c r="F99" s="13">
        <v>0.1509</v>
      </c>
      <c r="G99" s="13">
        <v>0.0251</v>
      </c>
      <c r="H99" s="13">
        <v>1.83e-9</v>
      </c>
      <c r="I99" s="13">
        <v>0.9258</v>
      </c>
      <c r="J99" s="24">
        <f t="shared" si="6"/>
        <v>36.143569149696</v>
      </c>
      <c r="K99" s="24">
        <f t="shared" si="7"/>
        <v>0.0031284524392632</v>
      </c>
      <c r="L99" s="24"/>
      <c r="M99" s="25"/>
      <c r="N99" s="13">
        <v>-0.0866</v>
      </c>
      <c r="O99" s="13">
        <v>0.0446</v>
      </c>
      <c r="P99" s="13">
        <v>0.0521399</v>
      </c>
      <c r="Q99" s="13">
        <v>0.9486</v>
      </c>
    </row>
    <row r="100" spans="2:17">
      <c r="B100" s="11"/>
      <c r="C100" s="12" t="s">
        <v>125</v>
      </c>
      <c r="D100" s="12" t="s">
        <v>18</v>
      </c>
      <c r="E100" s="12" t="s">
        <v>19</v>
      </c>
      <c r="F100" s="13">
        <v>0.0743</v>
      </c>
      <c r="G100" s="13">
        <v>0.0161</v>
      </c>
      <c r="H100" s="13">
        <v>3.93e-6</v>
      </c>
      <c r="I100" s="13">
        <v>0.8362</v>
      </c>
      <c r="J100" s="24">
        <f t="shared" si="6"/>
        <v>21.297365070792</v>
      </c>
      <c r="K100" s="24">
        <f t="shared" si="7"/>
        <v>0.0015122781725688</v>
      </c>
      <c r="L100" s="24"/>
      <c r="M100" s="25"/>
      <c r="N100" s="13">
        <v>0.0496</v>
      </c>
      <c r="O100" s="13">
        <v>0.038</v>
      </c>
      <c r="P100" s="13">
        <v>0.1919</v>
      </c>
      <c r="Q100" s="13">
        <v>0.9287</v>
      </c>
    </row>
    <row r="101" spans="2:17">
      <c r="B101" s="11"/>
      <c r="C101" s="12" t="s">
        <v>126</v>
      </c>
      <c r="D101" s="12" t="s">
        <v>21</v>
      </c>
      <c r="E101" s="12" t="s">
        <v>22</v>
      </c>
      <c r="F101" s="13">
        <v>0.1586</v>
      </c>
      <c r="G101" s="13">
        <v>0.0341</v>
      </c>
      <c r="H101" s="13">
        <v>3.3e-6</v>
      </c>
      <c r="I101" s="13">
        <v>0.9665</v>
      </c>
      <c r="J101" s="24">
        <f t="shared" si="6"/>
        <v>21.632046508028</v>
      </c>
      <c r="K101" s="24">
        <f t="shared" si="7"/>
        <v>0.00162885725678</v>
      </c>
      <c r="L101" s="24"/>
      <c r="M101" s="25"/>
      <c r="N101" s="13">
        <v>0.0359</v>
      </c>
      <c r="O101" s="13">
        <v>0.0468</v>
      </c>
      <c r="P101" s="13">
        <v>0.4426</v>
      </c>
      <c r="Q101" s="13">
        <v>0.95374</v>
      </c>
    </row>
    <row r="102" spans="2:17">
      <c r="B102" s="11"/>
      <c r="C102" s="12" t="s">
        <v>127</v>
      </c>
      <c r="D102" s="12" t="s">
        <v>21</v>
      </c>
      <c r="E102" s="12" t="s">
        <v>22</v>
      </c>
      <c r="F102" s="13">
        <v>0.0637</v>
      </c>
      <c r="G102" s="13">
        <v>0.0135</v>
      </c>
      <c r="H102" s="13">
        <v>2.38e-6</v>
      </c>
      <c r="I102" s="13">
        <v>0.2684</v>
      </c>
      <c r="J102" s="24">
        <f t="shared" si="6"/>
        <v>22.2644170096022</v>
      </c>
      <c r="K102" s="24">
        <f t="shared" si="7"/>
        <v>0.0015935477029472</v>
      </c>
      <c r="L102" s="24"/>
      <c r="M102" s="25"/>
      <c r="N102" s="13">
        <v>-0.0244</v>
      </c>
      <c r="O102" s="13">
        <v>0.0222</v>
      </c>
      <c r="P102" s="13">
        <v>0.2712</v>
      </c>
      <c r="Q102" s="13">
        <v>0.2609</v>
      </c>
    </row>
    <row r="103" spans="2:17">
      <c r="B103" s="11"/>
      <c r="C103" s="12" t="s">
        <v>128</v>
      </c>
      <c r="D103" s="12" t="s">
        <v>18</v>
      </c>
      <c r="E103" s="12" t="s">
        <v>19</v>
      </c>
      <c r="F103" s="13">
        <v>0.0861</v>
      </c>
      <c r="G103" s="13">
        <v>0.0169</v>
      </c>
      <c r="H103" s="13">
        <v>3.49e-7</v>
      </c>
      <c r="I103" s="13">
        <v>0.1723</v>
      </c>
      <c r="J103" s="24">
        <f t="shared" si="6"/>
        <v>25.9557088337243</v>
      </c>
      <c r="K103" s="24">
        <f t="shared" si="7"/>
        <v>0.0021144359357982</v>
      </c>
      <c r="L103" s="24"/>
      <c r="M103" s="25"/>
      <c r="N103" s="13">
        <v>0.0125</v>
      </c>
      <c r="O103" s="13">
        <v>0.0232</v>
      </c>
      <c r="P103" s="13">
        <v>0.5909</v>
      </c>
      <c r="Q103" s="13">
        <v>0.2296</v>
      </c>
    </row>
    <row r="104" spans="2:17">
      <c r="B104" s="11"/>
      <c r="C104" s="12" t="s">
        <v>129</v>
      </c>
      <c r="D104" s="12" t="s">
        <v>18</v>
      </c>
      <c r="E104" s="12" t="s">
        <v>19</v>
      </c>
      <c r="F104" s="13">
        <v>-0.426</v>
      </c>
      <c r="G104" s="13">
        <v>0.0117</v>
      </c>
      <c r="H104" s="13">
        <v>1e-200</v>
      </c>
      <c r="I104" s="13">
        <v>0.5452</v>
      </c>
      <c r="J104" s="24">
        <f t="shared" si="6"/>
        <v>1325.70677186062</v>
      </c>
      <c r="K104" s="24">
        <f t="shared" si="7"/>
        <v>0.08999647454592</v>
      </c>
      <c r="L104" s="24"/>
      <c r="M104" s="25"/>
      <c r="N104" s="13">
        <v>0.0577</v>
      </c>
      <c r="O104" s="13">
        <v>0.0196</v>
      </c>
      <c r="P104" s="13">
        <v>0.00321004</v>
      </c>
      <c r="Q104" s="13">
        <v>0.5258</v>
      </c>
    </row>
    <row r="105" spans="2:17">
      <c r="B105" s="14"/>
      <c r="C105" s="15" t="s">
        <v>130</v>
      </c>
      <c r="D105" s="15" t="s">
        <v>21</v>
      </c>
      <c r="E105" s="15" t="s">
        <v>22</v>
      </c>
      <c r="F105" s="16">
        <v>-0.0618</v>
      </c>
      <c r="G105" s="16">
        <v>0.0134</v>
      </c>
      <c r="H105" s="16">
        <v>3.99e-6</v>
      </c>
      <c r="I105" s="16">
        <v>0.2721</v>
      </c>
      <c r="J105" s="26">
        <f t="shared" si="6"/>
        <v>21.2699933169971</v>
      </c>
      <c r="K105" s="24">
        <f t="shared" si="7"/>
        <v>0.0015128894939832</v>
      </c>
      <c r="L105" s="24"/>
      <c r="M105" s="25"/>
      <c r="N105" s="16">
        <v>0.0087</v>
      </c>
      <c r="O105" s="16">
        <v>0.0213</v>
      </c>
      <c r="P105" s="16">
        <v>0.6834</v>
      </c>
      <c r="Q105" s="16">
        <v>0.2985</v>
      </c>
    </row>
    <row r="106" spans="1:17">
      <c r="A106" s="1" t="s">
        <v>131</v>
      </c>
      <c r="B106" s="11" t="s">
        <v>132</v>
      </c>
      <c r="C106" s="12" t="s">
        <v>133</v>
      </c>
      <c r="D106" s="12" t="s">
        <v>21</v>
      </c>
      <c r="E106" s="12" t="s">
        <v>18</v>
      </c>
      <c r="F106" s="13">
        <v>0.085</v>
      </c>
      <c r="G106" s="13">
        <v>0.0186</v>
      </c>
      <c r="H106" s="13">
        <v>4.88e-6</v>
      </c>
      <c r="I106" s="13">
        <v>0.8839</v>
      </c>
      <c r="J106" s="24">
        <f t="shared" si="6"/>
        <v>20.8839172158631</v>
      </c>
      <c r="K106" s="24">
        <f t="shared" ref="K106:K123" si="8">2*I106*(1-I106)*F106^2</f>
        <v>0.0014828704155</v>
      </c>
      <c r="L106" s="24">
        <v>0.1486</v>
      </c>
      <c r="M106" s="25">
        <v>58</v>
      </c>
      <c r="N106" s="13">
        <v>-0.0478</v>
      </c>
      <c r="O106" s="13">
        <v>0.0375</v>
      </c>
      <c r="P106" s="13">
        <v>0.2032</v>
      </c>
      <c r="Q106" s="13">
        <v>0.8901</v>
      </c>
    </row>
    <row r="107" spans="2:17">
      <c r="B107" s="11"/>
      <c r="C107" s="12" t="s">
        <v>134</v>
      </c>
      <c r="D107" s="12" t="s">
        <v>21</v>
      </c>
      <c r="E107" s="12" t="s">
        <v>22</v>
      </c>
      <c r="F107" s="13">
        <v>0.0869</v>
      </c>
      <c r="G107" s="13">
        <v>0.019</v>
      </c>
      <c r="H107" s="13">
        <v>4.79e-6</v>
      </c>
      <c r="I107" s="13">
        <v>0.1344</v>
      </c>
      <c r="J107" s="24">
        <f t="shared" si="6"/>
        <v>20.9185872576177</v>
      </c>
      <c r="K107" s="24">
        <f t="shared" si="8"/>
        <v>0.0017570578679808</v>
      </c>
      <c r="L107" s="24"/>
      <c r="M107" s="25"/>
      <c r="N107" s="13">
        <v>0.0204</v>
      </c>
      <c r="O107" s="13">
        <v>0.0384</v>
      </c>
      <c r="P107" s="13">
        <v>0.5948</v>
      </c>
      <c r="Q107" s="13">
        <v>0.1043</v>
      </c>
    </row>
    <row r="108" spans="2:17">
      <c r="B108" s="11"/>
      <c r="C108" s="12" t="s">
        <v>135</v>
      </c>
      <c r="D108" s="12" t="s">
        <v>18</v>
      </c>
      <c r="E108" s="12" t="s">
        <v>22</v>
      </c>
      <c r="F108" s="13">
        <v>0.2123</v>
      </c>
      <c r="G108" s="13">
        <v>0.0455</v>
      </c>
      <c r="H108" s="13">
        <v>3.07e-6</v>
      </c>
      <c r="I108" s="13">
        <v>0.0284</v>
      </c>
      <c r="J108" s="24">
        <f t="shared" si="6"/>
        <v>21.770940707644</v>
      </c>
      <c r="K108" s="24">
        <f t="shared" si="8"/>
        <v>0.0024873438726752</v>
      </c>
      <c r="L108" s="24"/>
      <c r="M108" s="25"/>
      <c r="N108" s="13">
        <v>0.0774</v>
      </c>
      <c r="O108" s="13">
        <v>0.1102</v>
      </c>
      <c r="P108" s="13">
        <v>0.4823</v>
      </c>
      <c r="Q108" s="13">
        <v>0.0121</v>
      </c>
    </row>
    <row r="109" spans="2:17">
      <c r="B109" s="11"/>
      <c r="C109" s="12" t="s">
        <v>136</v>
      </c>
      <c r="D109" s="12" t="s">
        <v>21</v>
      </c>
      <c r="E109" s="12" t="s">
        <v>22</v>
      </c>
      <c r="F109" s="13">
        <v>0.5651</v>
      </c>
      <c r="G109" s="13">
        <v>0.0184</v>
      </c>
      <c r="H109" s="13">
        <v>1e-200</v>
      </c>
      <c r="I109" s="13">
        <v>0.1268</v>
      </c>
      <c r="J109" s="24">
        <f t="shared" si="6"/>
        <v>943.224273393195</v>
      </c>
      <c r="K109" s="24">
        <f t="shared" si="8"/>
        <v>0.0707153330041952</v>
      </c>
      <c r="L109" s="24"/>
      <c r="M109" s="25"/>
      <c r="N109" s="13">
        <v>-0.0273</v>
      </c>
      <c r="O109" s="13">
        <v>0.035</v>
      </c>
      <c r="P109" s="13">
        <v>0.4363</v>
      </c>
      <c r="Q109" s="13">
        <v>0.1276</v>
      </c>
    </row>
    <row r="110" spans="2:17">
      <c r="B110" s="11"/>
      <c r="C110" s="12" t="s">
        <v>137</v>
      </c>
      <c r="D110" s="12" t="s">
        <v>21</v>
      </c>
      <c r="E110" s="12" t="s">
        <v>22</v>
      </c>
      <c r="F110" s="13">
        <v>-0.0635</v>
      </c>
      <c r="G110" s="13">
        <v>0.0125</v>
      </c>
      <c r="H110" s="13">
        <v>3.77e-7</v>
      </c>
      <c r="I110" s="13">
        <v>0.6742</v>
      </c>
      <c r="J110" s="24">
        <f t="shared" si="6"/>
        <v>25.8064</v>
      </c>
      <c r="K110" s="24">
        <f t="shared" si="8"/>
        <v>0.00177140258622</v>
      </c>
      <c r="L110" s="24"/>
      <c r="M110" s="25"/>
      <c r="N110" s="13">
        <v>-0.0112</v>
      </c>
      <c r="O110" s="13">
        <v>0.0241</v>
      </c>
      <c r="P110" s="13">
        <v>0.6404</v>
      </c>
      <c r="Q110" s="13">
        <v>0.6318</v>
      </c>
    </row>
    <row r="111" spans="2:17">
      <c r="B111" s="11"/>
      <c r="C111" s="12" t="s">
        <v>138</v>
      </c>
      <c r="D111" s="12" t="s">
        <v>21</v>
      </c>
      <c r="E111" s="12" t="s">
        <v>18</v>
      </c>
      <c r="F111" s="13">
        <v>0.2915</v>
      </c>
      <c r="G111" s="13">
        <v>0.0617</v>
      </c>
      <c r="H111" s="13">
        <v>2.31e-6</v>
      </c>
      <c r="I111" s="13">
        <v>0.0134</v>
      </c>
      <c r="J111" s="24">
        <f t="shared" si="6"/>
        <v>22.3206475627087</v>
      </c>
      <c r="K111" s="24">
        <f t="shared" si="8"/>
        <v>0.00224674106558</v>
      </c>
      <c r="L111" s="24"/>
      <c r="M111" s="25"/>
      <c r="N111" s="13">
        <v>0.0004</v>
      </c>
      <c r="O111" s="13">
        <v>0.0916</v>
      </c>
      <c r="P111" s="13">
        <v>0.9962</v>
      </c>
      <c r="Q111" s="13">
        <v>0.01668</v>
      </c>
    </row>
    <row r="112" spans="2:17">
      <c r="B112" s="11"/>
      <c r="C112" s="12" t="s">
        <v>139</v>
      </c>
      <c r="D112" s="12" t="s">
        <v>19</v>
      </c>
      <c r="E112" s="12" t="s">
        <v>22</v>
      </c>
      <c r="F112" s="13">
        <v>0.1956</v>
      </c>
      <c r="G112" s="13">
        <v>0.0405</v>
      </c>
      <c r="H112" s="13">
        <v>1.37e-6</v>
      </c>
      <c r="I112" s="13">
        <v>0.0299</v>
      </c>
      <c r="J112" s="24">
        <f t="shared" si="6"/>
        <v>23.3253223593964</v>
      </c>
      <c r="K112" s="24">
        <f t="shared" si="8"/>
        <v>0.0022195012271328</v>
      </c>
      <c r="L112" s="24"/>
      <c r="M112" s="25"/>
      <c r="N112" s="13">
        <v>0.047</v>
      </c>
      <c r="O112" s="13">
        <v>0.0589</v>
      </c>
      <c r="P112" s="13">
        <v>0.425</v>
      </c>
      <c r="Q112" s="13">
        <v>0.04135</v>
      </c>
    </row>
    <row r="113" spans="2:17">
      <c r="B113" s="11"/>
      <c r="C113" s="12" t="s">
        <v>140</v>
      </c>
      <c r="D113" s="12" t="s">
        <v>18</v>
      </c>
      <c r="E113" s="12" t="s">
        <v>19</v>
      </c>
      <c r="F113" s="13">
        <v>0.2797</v>
      </c>
      <c r="G113" s="13">
        <v>0.0551</v>
      </c>
      <c r="H113" s="13">
        <v>3.85e-7</v>
      </c>
      <c r="I113" s="13">
        <v>0.0186</v>
      </c>
      <c r="J113" s="24">
        <f t="shared" si="6"/>
        <v>25.7680607112625</v>
      </c>
      <c r="K113" s="24">
        <f t="shared" si="8"/>
        <v>0.0028561034002872</v>
      </c>
      <c r="L113" s="24"/>
      <c r="M113" s="25"/>
      <c r="N113" s="13">
        <v>-0.0705</v>
      </c>
      <c r="O113" s="13">
        <v>0.0908</v>
      </c>
      <c r="P113" s="13">
        <v>0.4371</v>
      </c>
      <c r="Q113" s="13">
        <v>0.01768</v>
      </c>
    </row>
    <row r="114" spans="2:17">
      <c r="B114" s="11"/>
      <c r="C114" s="12" t="s">
        <v>141</v>
      </c>
      <c r="D114" s="12" t="s">
        <v>18</v>
      </c>
      <c r="E114" s="12" t="s">
        <v>19</v>
      </c>
      <c r="F114" s="13">
        <v>-0.2294</v>
      </c>
      <c r="G114" s="13">
        <v>0.0415</v>
      </c>
      <c r="H114" s="13">
        <v>3.24e-8</v>
      </c>
      <c r="I114" s="13">
        <v>0.0248</v>
      </c>
      <c r="J114" s="24">
        <f t="shared" si="6"/>
        <v>30.5555871679489</v>
      </c>
      <c r="K114" s="24">
        <f t="shared" si="8"/>
        <v>0.0025454360832512</v>
      </c>
      <c r="L114" s="24"/>
      <c r="M114" s="25"/>
      <c r="N114" s="13">
        <v>-0.2645</v>
      </c>
      <c r="O114" s="13">
        <v>0.1175</v>
      </c>
      <c r="P114" s="13">
        <v>0.0243602</v>
      </c>
      <c r="Q114" s="13">
        <v>0.009771</v>
      </c>
    </row>
    <row r="115" spans="2:17">
      <c r="B115" s="11"/>
      <c r="C115" s="12" t="s">
        <v>142</v>
      </c>
      <c r="D115" s="12" t="s">
        <v>21</v>
      </c>
      <c r="E115" s="12" t="s">
        <v>22</v>
      </c>
      <c r="F115" s="13">
        <v>0.1953</v>
      </c>
      <c r="G115" s="13">
        <v>0.0416</v>
      </c>
      <c r="H115" s="13">
        <v>2.67e-6</v>
      </c>
      <c r="I115" s="13">
        <v>0.0228</v>
      </c>
      <c r="J115" s="24">
        <f t="shared" si="6"/>
        <v>22.0403164293639</v>
      </c>
      <c r="K115" s="24">
        <f t="shared" si="8"/>
        <v>0.0016996237358688</v>
      </c>
      <c r="L115" s="24"/>
      <c r="M115" s="25"/>
      <c r="N115" s="13">
        <v>-0.0224</v>
      </c>
      <c r="O115" s="13">
        <v>0.1866</v>
      </c>
      <c r="P115" s="13">
        <v>0.9045</v>
      </c>
      <c r="Q115" s="13">
        <v>0.003794</v>
      </c>
    </row>
    <row r="116" spans="2:17">
      <c r="B116" s="11"/>
      <c r="C116" s="12" t="s">
        <v>143</v>
      </c>
      <c r="D116" s="12" t="s">
        <v>21</v>
      </c>
      <c r="E116" s="12" t="s">
        <v>22</v>
      </c>
      <c r="F116" s="13">
        <v>-0.0745</v>
      </c>
      <c r="G116" s="13">
        <v>0.0138</v>
      </c>
      <c r="H116" s="13">
        <v>6.72e-8</v>
      </c>
      <c r="I116" s="13">
        <v>0.2416</v>
      </c>
      <c r="J116" s="24">
        <f t="shared" si="6"/>
        <v>29.144349926486</v>
      </c>
      <c r="K116" s="24">
        <f t="shared" si="8"/>
        <v>0.00203393839872</v>
      </c>
      <c r="L116" s="24"/>
      <c r="M116" s="25"/>
      <c r="N116" s="13">
        <v>0.0379</v>
      </c>
      <c r="O116" s="13">
        <v>0.0304</v>
      </c>
      <c r="P116" s="13">
        <v>0.2116</v>
      </c>
      <c r="Q116" s="13">
        <v>0.179</v>
      </c>
    </row>
    <row r="117" spans="2:17">
      <c r="B117" s="11"/>
      <c r="C117" s="12" t="s">
        <v>144</v>
      </c>
      <c r="D117" s="12" t="s">
        <v>18</v>
      </c>
      <c r="E117" s="12" t="s">
        <v>19</v>
      </c>
      <c r="F117" s="13">
        <v>0.2321</v>
      </c>
      <c r="G117" s="13">
        <v>0.0283</v>
      </c>
      <c r="H117" s="13">
        <v>2.38e-16</v>
      </c>
      <c r="I117" s="13">
        <v>0.9406</v>
      </c>
      <c r="J117" s="24">
        <f t="shared" si="6"/>
        <v>67.2631822097916</v>
      </c>
      <c r="K117" s="24">
        <f t="shared" si="8"/>
        <v>0.0060196563083448</v>
      </c>
      <c r="L117" s="24"/>
      <c r="M117" s="25"/>
      <c r="N117" s="13">
        <v>-0.1056</v>
      </c>
      <c r="O117" s="13">
        <v>0.0562</v>
      </c>
      <c r="P117" s="13">
        <v>0.0599805</v>
      </c>
      <c r="Q117" s="13">
        <v>0.95328</v>
      </c>
    </row>
    <row r="118" spans="2:17">
      <c r="B118" s="11"/>
      <c r="C118" s="12" t="s">
        <v>145</v>
      </c>
      <c r="D118" s="12" t="s">
        <v>18</v>
      </c>
      <c r="E118" s="12" t="s">
        <v>19</v>
      </c>
      <c r="F118" s="13">
        <v>0.0743</v>
      </c>
      <c r="G118" s="13">
        <v>0.0162</v>
      </c>
      <c r="H118" s="13">
        <v>4.51e-6</v>
      </c>
      <c r="I118" s="13">
        <v>0.1598</v>
      </c>
      <c r="J118" s="24">
        <f t="shared" si="6"/>
        <v>21.0352461515013</v>
      </c>
      <c r="K118" s="24">
        <f t="shared" si="8"/>
        <v>0.0014824056970808</v>
      </c>
      <c r="L118" s="24"/>
      <c r="M118" s="25"/>
      <c r="N118" s="13">
        <v>0.0018</v>
      </c>
      <c r="O118" s="13">
        <v>0.0326</v>
      </c>
      <c r="P118" s="13">
        <v>0.9558</v>
      </c>
      <c r="Q118" s="13">
        <v>0.151</v>
      </c>
    </row>
    <row r="119" spans="2:17">
      <c r="B119" s="11"/>
      <c r="C119" s="12" t="s">
        <v>146</v>
      </c>
      <c r="D119" s="12" t="s">
        <v>21</v>
      </c>
      <c r="E119" s="12" t="s">
        <v>22</v>
      </c>
      <c r="F119" s="13">
        <v>0.0833</v>
      </c>
      <c r="G119" s="13">
        <v>0.0178</v>
      </c>
      <c r="H119" s="13">
        <v>2.87e-6</v>
      </c>
      <c r="I119" s="13">
        <v>0.1323</v>
      </c>
      <c r="J119" s="24">
        <f t="shared" si="6"/>
        <v>21.9002966797122</v>
      </c>
      <c r="K119" s="24">
        <f t="shared" si="8"/>
        <v>0.0015931234861038</v>
      </c>
      <c r="L119" s="24"/>
      <c r="M119" s="25"/>
      <c r="N119" s="13">
        <v>0.0023</v>
      </c>
      <c r="O119" s="13">
        <v>0.0306</v>
      </c>
      <c r="P119" s="13">
        <v>0.9397</v>
      </c>
      <c r="Q119" s="13">
        <v>0.1752</v>
      </c>
    </row>
    <row r="120" spans="2:17">
      <c r="B120" s="11"/>
      <c r="C120" s="12" t="s">
        <v>147</v>
      </c>
      <c r="D120" s="12" t="s">
        <v>18</v>
      </c>
      <c r="E120" s="12" t="s">
        <v>19</v>
      </c>
      <c r="F120" s="13">
        <v>0.0728</v>
      </c>
      <c r="G120" s="13">
        <v>0.0143</v>
      </c>
      <c r="H120" s="13">
        <v>3.56e-7</v>
      </c>
      <c r="I120" s="13">
        <v>0.2565</v>
      </c>
      <c r="J120" s="24">
        <f t="shared" si="6"/>
        <v>25.9173553719008</v>
      </c>
      <c r="K120" s="24">
        <f t="shared" si="8"/>
        <v>0.00202144112352</v>
      </c>
      <c r="L120" s="24"/>
      <c r="M120" s="25"/>
      <c r="N120" s="13">
        <v>0.0087</v>
      </c>
      <c r="O120" s="13">
        <v>0.0346</v>
      </c>
      <c r="P120" s="13">
        <v>0.8014</v>
      </c>
      <c r="Q120" s="13">
        <v>0.1302</v>
      </c>
    </row>
    <row r="121" spans="2:17">
      <c r="B121" s="11"/>
      <c r="C121" s="12" t="s">
        <v>148</v>
      </c>
      <c r="D121" s="12" t="s">
        <v>18</v>
      </c>
      <c r="E121" s="12" t="s">
        <v>22</v>
      </c>
      <c r="F121" s="13">
        <v>-0.1765</v>
      </c>
      <c r="G121" s="13">
        <v>0.0374</v>
      </c>
      <c r="H121" s="13">
        <v>2.37e-6</v>
      </c>
      <c r="I121" s="13">
        <v>0.9693</v>
      </c>
      <c r="J121" s="24">
        <f t="shared" si="6"/>
        <v>22.2713331808173</v>
      </c>
      <c r="K121" s="24">
        <f t="shared" si="8"/>
        <v>0.001854026781795</v>
      </c>
      <c r="L121" s="24"/>
      <c r="M121" s="25"/>
      <c r="N121" s="13">
        <v>-0.0046</v>
      </c>
      <c r="O121" s="13">
        <v>0.1181</v>
      </c>
      <c r="P121" s="13">
        <v>0.9689</v>
      </c>
      <c r="Q121" s="13">
        <v>0.990429</v>
      </c>
    </row>
    <row r="122" spans="2:17">
      <c r="B122" s="11"/>
      <c r="C122" s="12" t="s">
        <v>149</v>
      </c>
      <c r="D122" s="12" t="s">
        <v>21</v>
      </c>
      <c r="E122" s="12" t="s">
        <v>22</v>
      </c>
      <c r="F122" s="13">
        <v>-0.2607</v>
      </c>
      <c r="G122" s="13">
        <v>0.0552</v>
      </c>
      <c r="H122" s="13">
        <v>2.33e-6</v>
      </c>
      <c r="I122" s="13">
        <v>0.0138</v>
      </c>
      <c r="J122" s="24">
        <f t="shared" si="6"/>
        <v>22.305086247637</v>
      </c>
      <c r="K122" s="24">
        <f t="shared" si="8"/>
        <v>0.0018499336090488</v>
      </c>
      <c r="L122" s="24"/>
      <c r="M122" s="25"/>
      <c r="N122" s="13">
        <v>0.0687</v>
      </c>
      <c r="O122" s="13">
        <v>0.1307</v>
      </c>
      <c r="P122" s="13">
        <v>0.5989</v>
      </c>
      <c r="Q122" s="13">
        <v>0.008337</v>
      </c>
    </row>
    <row r="123" spans="2:17">
      <c r="B123" s="11"/>
      <c r="C123" s="12" t="s">
        <v>150</v>
      </c>
      <c r="D123" s="12" t="s">
        <v>21</v>
      </c>
      <c r="E123" s="12" t="s">
        <v>22</v>
      </c>
      <c r="F123" s="13">
        <v>-0.4104</v>
      </c>
      <c r="G123" s="13">
        <v>0.0173</v>
      </c>
      <c r="H123" s="13">
        <v>2.11e-124</v>
      </c>
      <c r="I123" s="13">
        <v>0.1459</v>
      </c>
      <c r="J123" s="24">
        <f t="shared" si="6"/>
        <v>562.759063116041</v>
      </c>
      <c r="K123" s="24">
        <f t="shared" si="8"/>
        <v>0.0419767406068608</v>
      </c>
      <c r="L123" s="24"/>
      <c r="M123" s="25"/>
      <c r="N123" s="13">
        <v>0.0704</v>
      </c>
      <c r="O123" s="13">
        <v>0.0284</v>
      </c>
      <c r="P123" s="13">
        <v>0.01323</v>
      </c>
      <c r="Q123" s="13">
        <v>0.2176</v>
      </c>
    </row>
    <row r="124" spans="2:17">
      <c r="B124" s="27" t="s">
        <v>151</v>
      </c>
      <c r="C124" s="12" t="s">
        <v>152</v>
      </c>
      <c r="D124" s="12" t="s">
        <v>18</v>
      </c>
      <c r="E124" s="12" t="s">
        <v>19</v>
      </c>
      <c r="F124" s="13">
        <v>-0.0849</v>
      </c>
      <c r="G124" s="13">
        <v>0.0167</v>
      </c>
      <c r="H124" s="13">
        <v>3.7e-7</v>
      </c>
      <c r="I124" s="13">
        <v>0.5118</v>
      </c>
      <c r="J124" s="24">
        <f t="shared" si="6"/>
        <v>25.8453512137402</v>
      </c>
      <c r="K124" s="24">
        <f t="shared" ref="K124:K142" si="9">2*I124*(1-I124)*F124^2</f>
        <v>0.0036019977133752</v>
      </c>
      <c r="L124" s="24">
        <v>0.0646</v>
      </c>
      <c r="M124" s="25">
        <v>62</v>
      </c>
      <c r="N124" s="13">
        <v>-0.0163</v>
      </c>
      <c r="O124" s="13">
        <v>0.0236</v>
      </c>
      <c r="P124" s="13">
        <v>0.4887</v>
      </c>
      <c r="Q124" s="13">
        <v>0.5593</v>
      </c>
    </row>
    <row r="125" spans="2:17">
      <c r="B125" s="27"/>
      <c r="C125" s="12" t="s">
        <v>92</v>
      </c>
      <c r="D125" s="12" t="s">
        <v>21</v>
      </c>
      <c r="E125" s="12" t="s">
        <v>22</v>
      </c>
      <c r="F125" s="13">
        <v>-0.0899</v>
      </c>
      <c r="G125" s="13">
        <v>0.013</v>
      </c>
      <c r="H125" s="13">
        <v>4.67e-12</v>
      </c>
      <c r="I125" s="13">
        <v>0.5624</v>
      </c>
      <c r="J125" s="24">
        <f t="shared" si="6"/>
        <v>47.8225443786982</v>
      </c>
      <c r="K125" s="24">
        <f t="shared" si="9"/>
        <v>0.0039780661854848</v>
      </c>
      <c r="L125" s="24"/>
      <c r="M125" s="25"/>
      <c r="N125" s="13">
        <v>0.0021</v>
      </c>
      <c r="O125" s="13">
        <v>0.0234</v>
      </c>
      <c r="P125" s="13">
        <v>0.9281</v>
      </c>
      <c r="Q125" s="13">
        <v>0.5307</v>
      </c>
    </row>
    <row r="126" spans="2:17">
      <c r="B126" s="27"/>
      <c r="C126" s="12" t="s">
        <v>153</v>
      </c>
      <c r="D126" s="12" t="s">
        <v>18</v>
      </c>
      <c r="E126" s="12" t="s">
        <v>19</v>
      </c>
      <c r="F126" s="13">
        <v>0.0778</v>
      </c>
      <c r="G126" s="13">
        <v>0.0166</v>
      </c>
      <c r="H126" s="13">
        <v>2.78e-6</v>
      </c>
      <c r="I126" s="13">
        <v>0.6951</v>
      </c>
      <c r="J126" s="24">
        <f t="shared" si="6"/>
        <v>21.9655973290753</v>
      </c>
      <c r="K126" s="24">
        <f t="shared" si="9"/>
        <v>0.0025656292754232</v>
      </c>
      <c r="L126" s="24"/>
      <c r="M126" s="25"/>
      <c r="N126" s="13">
        <v>-0.0499</v>
      </c>
      <c r="O126" s="13">
        <v>0.0249</v>
      </c>
      <c r="P126" s="13">
        <v>0.0449697</v>
      </c>
      <c r="Q126" s="13">
        <v>0.6758</v>
      </c>
    </row>
    <row r="127" spans="2:17">
      <c r="B127" s="27"/>
      <c r="C127" s="12" t="s">
        <v>154</v>
      </c>
      <c r="D127" s="12" t="s">
        <v>21</v>
      </c>
      <c r="E127" s="12" t="s">
        <v>22</v>
      </c>
      <c r="F127" s="13">
        <v>0.2334</v>
      </c>
      <c r="G127" s="13">
        <v>0.0492</v>
      </c>
      <c r="H127" s="13">
        <v>2.1e-6</v>
      </c>
      <c r="I127" s="13">
        <v>0.0249</v>
      </c>
      <c r="J127" s="24">
        <f t="shared" si="6"/>
        <v>22.5046103509816</v>
      </c>
      <c r="K127" s="24">
        <f t="shared" si="9"/>
        <v>0.0026453321040888</v>
      </c>
      <c r="L127" s="24"/>
      <c r="M127" s="25"/>
      <c r="N127" s="13">
        <v>0.03</v>
      </c>
      <c r="O127" s="13">
        <v>0.0749</v>
      </c>
      <c r="P127" s="13">
        <v>0.6885</v>
      </c>
      <c r="Q127" s="13">
        <v>0.02682</v>
      </c>
    </row>
    <row r="128" spans="2:17">
      <c r="B128" s="27"/>
      <c r="C128" s="12" t="s">
        <v>155</v>
      </c>
      <c r="D128" s="12" t="s">
        <v>21</v>
      </c>
      <c r="E128" s="12" t="s">
        <v>22</v>
      </c>
      <c r="F128" s="13">
        <v>0.2663</v>
      </c>
      <c r="G128" s="13">
        <v>0.0547</v>
      </c>
      <c r="H128" s="13">
        <v>1.13e-6</v>
      </c>
      <c r="I128" s="13">
        <v>0.0247</v>
      </c>
      <c r="J128" s="24">
        <f t="shared" si="6"/>
        <v>23.7010551153207</v>
      </c>
      <c r="K128" s="24">
        <f t="shared" si="9"/>
        <v>0.0034167051793758</v>
      </c>
      <c r="L128" s="24"/>
      <c r="M128" s="25"/>
      <c r="N128" s="13">
        <v>0.1381</v>
      </c>
      <c r="O128" s="13">
        <v>0.1347</v>
      </c>
      <c r="P128" s="13">
        <v>0.3052</v>
      </c>
      <c r="Q128" s="13">
        <v>0.008313</v>
      </c>
    </row>
    <row r="129" spans="2:17">
      <c r="B129" s="27"/>
      <c r="C129" s="12" t="s">
        <v>156</v>
      </c>
      <c r="D129" s="12" t="s">
        <v>21</v>
      </c>
      <c r="E129" s="12" t="s">
        <v>22</v>
      </c>
      <c r="F129" s="13">
        <v>0.1941</v>
      </c>
      <c r="G129" s="13">
        <v>0.0413</v>
      </c>
      <c r="H129" s="13">
        <v>2.6e-6</v>
      </c>
      <c r="I129" s="13">
        <v>0.0345</v>
      </c>
      <c r="J129" s="24">
        <f t="shared" si="6"/>
        <v>22.0877240295716</v>
      </c>
      <c r="K129" s="24">
        <f t="shared" si="9"/>
        <v>0.002509877004795</v>
      </c>
      <c r="L129" s="24"/>
      <c r="M129" s="25"/>
      <c r="N129" s="13">
        <v>0.0669</v>
      </c>
      <c r="O129" s="13">
        <v>0.0824</v>
      </c>
      <c r="P129" s="13">
        <v>0.4167</v>
      </c>
      <c r="Q129" s="13">
        <v>0.01999</v>
      </c>
    </row>
    <row r="130" spans="2:17">
      <c r="B130" s="27"/>
      <c r="C130" s="12" t="s">
        <v>157</v>
      </c>
      <c r="D130" s="12" t="s">
        <v>21</v>
      </c>
      <c r="E130" s="12" t="s">
        <v>22</v>
      </c>
      <c r="F130" s="13">
        <v>0.1507</v>
      </c>
      <c r="G130" s="13">
        <v>0.0328</v>
      </c>
      <c r="H130" s="13">
        <v>4.34e-6</v>
      </c>
      <c r="I130" s="13">
        <v>0.05</v>
      </c>
      <c r="J130" s="24">
        <f t="shared" si="6"/>
        <v>21.1095423111243</v>
      </c>
      <c r="K130" s="24">
        <f t="shared" si="9"/>
        <v>0.00215749655</v>
      </c>
      <c r="L130" s="24"/>
      <c r="M130" s="25"/>
      <c r="N130" s="13">
        <v>-0.0331</v>
      </c>
      <c r="O130" s="13">
        <v>0.0549</v>
      </c>
      <c r="P130" s="13">
        <v>0.5467</v>
      </c>
      <c r="Q130" s="13">
        <v>0.04808</v>
      </c>
    </row>
    <row r="131" spans="2:17">
      <c r="B131" s="27"/>
      <c r="C131" s="12" t="s">
        <v>158</v>
      </c>
      <c r="D131" s="12" t="s">
        <v>21</v>
      </c>
      <c r="E131" s="12" t="s">
        <v>22</v>
      </c>
      <c r="F131" s="13">
        <v>0.2264</v>
      </c>
      <c r="G131" s="13">
        <v>0.0487</v>
      </c>
      <c r="H131" s="13">
        <v>3.34e-6</v>
      </c>
      <c r="I131" s="13">
        <v>0.9779</v>
      </c>
      <c r="J131" s="24">
        <f t="shared" si="6"/>
        <v>21.6119981953797</v>
      </c>
      <c r="K131" s="24">
        <f t="shared" si="9"/>
        <v>0.0022154888083328</v>
      </c>
      <c r="L131" s="24"/>
      <c r="M131" s="25"/>
      <c r="N131" s="13">
        <v>-0.1855</v>
      </c>
      <c r="O131" s="13">
        <v>0.0946</v>
      </c>
      <c r="P131" s="13">
        <v>0.0497405</v>
      </c>
      <c r="Q131" s="13">
        <v>0.98469</v>
      </c>
    </row>
    <row r="132" spans="2:17">
      <c r="B132" s="27"/>
      <c r="C132" s="12" t="s">
        <v>159</v>
      </c>
      <c r="D132" s="12" t="s">
        <v>18</v>
      </c>
      <c r="E132" s="12" t="s">
        <v>22</v>
      </c>
      <c r="F132" s="13">
        <v>-0.1716</v>
      </c>
      <c r="G132" s="13">
        <v>0.0359</v>
      </c>
      <c r="H132" s="13">
        <v>1.75e-6</v>
      </c>
      <c r="I132" s="13">
        <v>0.9096</v>
      </c>
      <c r="J132" s="24">
        <f t="shared" si="6"/>
        <v>22.8478674125744</v>
      </c>
      <c r="K132" s="24">
        <f t="shared" si="9"/>
        <v>0.0048426540484608</v>
      </c>
      <c r="L132" s="24"/>
      <c r="M132" s="25"/>
      <c r="N132" s="13">
        <v>0.0107</v>
      </c>
      <c r="O132" s="13">
        <v>0.0392</v>
      </c>
      <c r="P132" s="13">
        <v>0.7848</v>
      </c>
      <c r="Q132" s="13">
        <v>0.90136</v>
      </c>
    </row>
    <row r="133" spans="2:17">
      <c r="B133" s="27"/>
      <c r="C133" s="12" t="s">
        <v>98</v>
      </c>
      <c r="D133" s="12" t="s">
        <v>18</v>
      </c>
      <c r="E133" s="12" t="s">
        <v>19</v>
      </c>
      <c r="F133" s="13">
        <v>-0.3169</v>
      </c>
      <c r="G133" s="13">
        <v>0.0252</v>
      </c>
      <c r="H133" s="13">
        <v>2.88e-36</v>
      </c>
      <c r="I133" s="13">
        <v>0.9268</v>
      </c>
      <c r="J133" s="24">
        <f t="shared" si="6"/>
        <v>158.140605316201</v>
      </c>
      <c r="K133" s="24">
        <f t="shared" si="9"/>
        <v>0.0136261002629472</v>
      </c>
      <c r="L133" s="24"/>
      <c r="M133" s="25"/>
      <c r="N133" s="13">
        <v>0.0192</v>
      </c>
      <c r="O133" s="13">
        <v>0.0439</v>
      </c>
      <c r="P133" s="13">
        <v>0.662599</v>
      </c>
      <c r="Q133" s="13">
        <v>0.92361</v>
      </c>
    </row>
    <row r="134" spans="2:17">
      <c r="B134" s="27"/>
      <c r="C134" s="12" t="s">
        <v>160</v>
      </c>
      <c r="D134" s="12" t="s">
        <v>18</v>
      </c>
      <c r="E134" s="12" t="s">
        <v>22</v>
      </c>
      <c r="F134" s="13">
        <v>-0.0613</v>
      </c>
      <c r="G134" s="13">
        <v>0.0133</v>
      </c>
      <c r="H134" s="13">
        <v>4.05e-6</v>
      </c>
      <c r="I134" s="13">
        <v>0.4117</v>
      </c>
      <c r="J134" s="24">
        <f t="shared" ref="J134:J197" si="10">POWER(F134/G134,2)</f>
        <v>21.2430889253208</v>
      </c>
      <c r="K134" s="24">
        <f t="shared" si="9"/>
        <v>0.0018202484088318</v>
      </c>
      <c r="L134" s="24"/>
      <c r="M134" s="25"/>
      <c r="N134" s="13">
        <v>0.0343</v>
      </c>
      <c r="O134" s="13">
        <v>0.0235</v>
      </c>
      <c r="P134" s="13">
        <v>0.1441</v>
      </c>
      <c r="Q134" s="13">
        <v>0.4469</v>
      </c>
    </row>
    <row r="135" spans="2:17">
      <c r="B135" s="27"/>
      <c r="C135" s="12" t="s">
        <v>161</v>
      </c>
      <c r="D135" s="12" t="s">
        <v>18</v>
      </c>
      <c r="E135" s="12" t="s">
        <v>19</v>
      </c>
      <c r="F135" s="13">
        <v>-0.0933</v>
      </c>
      <c r="G135" s="13">
        <v>0.0165</v>
      </c>
      <c r="H135" s="13">
        <v>1.56e-8</v>
      </c>
      <c r="I135" s="13">
        <v>0.7978</v>
      </c>
      <c r="J135" s="24">
        <f t="shared" si="10"/>
        <v>31.9738842975207</v>
      </c>
      <c r="K135" s="24">
        <f t="shared" si="9"/>
        <v>0.0028084614462648</v>
      </c>
      <c r="L135" s="24"/>
      <c r="M135" s="25"/>
      <c r="N135" s="13">
        <v>0.0149</v>
      </c>
      <c r="O135" s="13">
        <v>0.0301</v>
      </c>
      <c r="P135" s="13">
        <v>0.621901</v>
      </c>
      <c r="Q135" s="13">
        <v>0.82</v>
      </c>
    </row>
    <row r="136" spans="2:17">
      <c r="B136" s="27"/>
      <c r="C136" s="12" t="s">
        <v>162</v>
      </c>
      <c r="D136" s="12" t="s">
        <v>21</v>
      </c>
      <c r="E136" s="12" t="s">
        <v>22</v>
      </c>
      <c r="F136" s="13">
        <v>-0.0754</v>
      </c>
      <c r="G136" s="13">
        <v>0.015</v>
      </c>
      <c r="H136" s="13">
        <v>4.99e-7</v>
      </c>
      <c r="I136" s="13">
        <v>0.3263</v>
      </c>
      <c r="J136" s="24">
        <f t="shared" si="10"/>
        <v>25.2673777777778</v>
      </c>
      <c r="K136" s="24">
        <f t="shared" si="9"/>
        <v>0.0024995182297592</v>
      </c>
      <c r="L136" s="24"/>
      <c r="M136" s="25"/>
      <c r="N136" s="13">
        <v>-0.0009</v>
      </c>
      <c r="O136" s="13">
        <v>0.0242</v>
      </c>
      <c r="P136" s="13">
        <v>0.971</v>
      </c>
      <c r="Q136" s="13">
        <v>0.3627</v>
      </c>
    </row>
    <row r="137" spans="2:17">
      <c r="B137" s="27"/>
      <c r="C137" s="12" t="s">
        <v>163</v>
      </c>
      <c r="D137" s="12" t="s">
        <v>18</v>
      </c>
      <c r="E137" s="12" t="s">
        <v>19</v>
      </c>
      <c r="F137" s="13">
        <v>-0.0998</v>
      </c>
      <c r="G137" s="13">
        <v>0.0179</v>
      </c>
      <c r="H137" s="13">
        <v>2.47e-8</v>
      </c>
      <c r="I137" s="13">
        <v>0.1822</v>
      </c>
      <c r="J137" s="24">
        <f t="shared" si="10"/>
        <v>31.0852969632658</v>
      </c>
      <c r="K137" s="24">
        <f t="shared" si="9"/>
        <v>0.0029681548674528</v>
      </c>
      <c r="L137" s="24"/>
      <c r="M137" s="25"/>
      <c r="N137" s="13">
        <v>0.0182</v>
      </c>
      <c r="O137" s="13">
        <v>0.0379</v>
      </c>
      <c r="P137" s="13">
        <v>0.631499</v>
      </c>
      <c r="Q137" s="13">
        <v>0.104</v>
      </c>
    </row>
    <row r="138" spans="2:17">
      <c r="B138" s="27"/>
      <c r="C138" s="12" t="s">
        <v>164</v>
      </c>
      <c r="D138" s="12" t="s">
        <v>21</v>
      </c>
      <c r="E138" s="12" t="s">
        <v>22</v>
      </c>
      <c r="F138" s="13">
        <v>0.0942</v>
      </c>
      <c r="G138" s="13">
        <v>0.0132</v>
      </c>
      <c r="H138" s="13">
        <v>9.58e-13</v>
      </c>
      <c r="I138" s="13">
        <v>0.4161</v>
      </c>
      <c r="J138" s="24">
        <f t="shared" si="10"/>
        <v>50.9276859504132</v>
      </c>
      <c r="K138" s="24">
        <f t="shared" si="9"/>
        <v>0.0043118931691512</v>
      </c>
      <c r="L138" s="24"/>
      <c r="M138" s="25"/>
      <c r="N138" s="13">
        <v>-0.0522</v>
      </c>
      <c r="O138" s="13">
        <v>0.0239</v>
      </c>
      <c r="P138" s="13">
        <v>0.02857</v>
      </c>
      <c r="Q138" s="13">
        <v>0.3908</v>
      </c>
    </row>
    <row r="139" spans="2:17">
      <c r="B139" s="27"/>
      <c r="C139" s="12" t="s">
        <v>165</v>
      </c>
      <c r="D139" s="12" t="s">
        <v>19</v>
      </c>
      <c r="E139" s="12" t="s">
        <v>22</v>
      </c>
      <c r="F139" s="13">
        <v>-0.0969</v>
      </c>
      <c r="G139" s="13">
        <v>0.0194</v>
      </c>
      <c r="H139" s="13">
        <v>5.89e-7</v>
      </c>
      <c r="I139" s="13">
        <v>0.1497</v>
      </c>
      <c r="J139" s="24">
        <f t="shared" si="10"/>
        <v>24.9484801785525</v>
      </c>
      <c r="K139" s="24">
        <f t="shared" si="9"/>
        <v>0.0023904052236702</v>
      </c>
      <c r="L139" s="24"/>
      <c r="M139" s="25"/>
      <c r="N139" s="13">
        <v>0.0195</v>
      </c>
      <c r="O139" s="13">
        <v>0.0312</v>
      </c>
      <c r="P139" s="13">
        <v>0.533301</v>
      </c>
      <c r="Q139" s="13">
        <v>0.1669</v>
      </c>
    </row>
    <row r="140" spans="2:17">
      <c r="B140" s="27"/>
      <c r="C140" s="12" t="s">
        <v>166</v>
      </c>
      <c r="D140" s="12" t="s">
        <v>18</v>
      </c>
      <c r="E140" s="12" t="s">
        <v>19</v>
      </c>
      <c r="F140" s="13">
        <v>0.1574</v>
      </c>
      <c r="G140" s="13">
        <v>0.0343</v>
      </c>
      <c r="H140" s="13">
        <v>4.46e-6</v>
      </c>
      <c r="I140" s="13">
        <v>0.0404</v>
      </c>
      <c r="J140" s="24">
        <f t="shared" si="10"/>
        <v>21.0581985397241</v>
      </c>
      <c r="K140" s="24">
        <f t="shared" si="9"/>
        <v>0.0019209278634368</v>
      </c>
      <c r="L140" s="24"/>
      <c r="M140" s="25"/>
      <c r="N140" s="13">
        <v>-0.0199</v>
      </c>
      <c r="O140" s="13">
        <v>0.0742</v>
      </c>
      <c r="P140" s="13">
        <v>0.7886</v>
      </c>
      <c r="Q140" s="13">
        <v>0.02512</v>
      </c>
    </row>
    <row r="141" spans="2:17">
      <c r="B141" s="27"/>
      <c r="C141" s="12" t="s">
        <v>167</v>
      </c>
      <c r="D141" s="12" t="s">
        <v>18</v>
      </c>
      <c r="E141" s="12" t="s">
        <v>19</v>
      </c>
      <c r="F141" s="13">
        <v>0.2441</v>
      </c>
      <c r="G141" s="13">
        <v>0.0514</v>
      </c>
      <c r="H141" s="13">
        <v>2.04e-6</v>
      </c>
      <c r="I141" s="13">
        <v>0.0198</v>
      </c>
      <c r="J141" s="24">
        <f t="shared" si="10"/>
        <v>22.553259701131</v>
      </c>
      <c r="K141" s="24">
        <f t="shared" si="9"/>
        <v>0.0023128392181752</v>
      </c>
      <c r="L141" s="24"/>
      <c r="M141" s="25"/>
      <c r="N141" s="13">
        <v>-0.1239</v>
      </c>
      <c r="O141" s="13">
        <v>0.1004</v>
      </c>
      <c r="P141" s="13">
        <v>0.2173</v>
      </c>
      <c r="Q141" s="13">
        <v>0.01357</v>
      </c>
    </row>
    <row r="142" spans="2:17">
      <c r="B142" s="28"/>
      <c r="C142" s="15" t="s">
        <v>168</v>
      </c>
      <c r="D142" s="15" t="s">
        <v>18</v>
      </c>
      <c r="E142" s="15" t="s">
        <v>22</v>
      </c>
      <c r="F142" s="16">
        <v>-0.1046</v>
      </c>
      <c r="G142" s="16">
        <v>0.0221</v>
      </c>
      <c r="H142" s="16">
        <v>2.21e-6</v>
      </c>
      <c r="I142" s="16">
        <v>0.8991</v>
      </c>
      <c r="J142" s="26">
        <f t="shared" si="10"/>
        <v>22.4015888290575</v>
      </c>
      <c r="K142" s="24">
        <f t="shared" si="9"/>
        <v>0.0019851463457208</v>
      </c>
      <c r="L142" s="24"/>
      <c r="M142" s="25"/>
      <c r="N142" s="16">
        <v>0.0537</v>
      </c>
      <c r="O142" s="16">
        <v>0.0455</v>
      </c>
      <c r="P142" s="16">
        <v>0.2379</v>
      </c>
      <c r="Q142" s="16">
        <v>0.93037</v>
      </c>
    </row>
    <row r="143" spans="1:17">
      <c r="A143" s="1" t="s">
        <v>169</v>
      </c>
      <c r="B143" s="11" t="s">
        <v>170</v>
      </c>
      <c r="C143" s="12" t="s">
        <v>171</v>
      </c>
      <c r="D143" s="12" t="s">
        <v>21</v>
      </c>
      <c r="E143" s="12" t="s">
        <v>22</v>
      </c>
      <c r="F143" s="13">
        <v>-0.0649</v>
      </c>
      <c r="G143" s="13">
        <v>0.0141</v>
      </c>
      <c r="H143" s="13">
        <v>4.17e-6</v>
      </c>
      <c r="I143" s="13">
        <v>0.5847</v>
      </c>
      <c r="J143" s="24">
        <f t="shared" si="10"/>
        <v>21.1861073386651</v>
      </c>
      <c r="K143" s="24">
        <f t="shared" ref="K143:K161" si="11">2*I143*(1-I143)*F143^2</f>
        <v>0.0020455703223582</v>
      </c>
      <c r="L143" s="24">
        <v>0.0462</v>
      </c>
      <c r="M143" s="25">
        <v>82</v>
      </c>
      <c r="N143" s="13">
        <v>-0.0214</v>
      </c>
      <c r="O143" s="13">
        <v>0.0151</v>
      </c>
      <c r="P143" s="13">
        <v>0.1548</v>
      </c>
      <c r="Q143" s="13">
        <v>0.5304</v>
      </c>
    </row>
    <row r="144" spans="2:17">
      <c r="B144" s="11"/>
      <c r="C144" s="12" t="s">
        <v>172</v>
      </c>
      <c r="D144" s="12" t="s">
        <v>21</v>
      </c>
      <c r="E144" s="12" t="s">
        <v>22</v>
      </c>
      <c r="F144" s="13">
        <v>-0.0816</v>
      </c>
      <c r="G144" s="13">
        <v>0.0171</v>
      </c>
      <c r="H144" s="13">
        <v>1.82e-6</v>
      </c>
      <c r="I144" s="13">
        <v>0.8025</v>
      </c>
      <c r="J144" s="24">
        <f t="shared" si="10"/>
        <v>22.7713142505386</v>
      </c>
      <c r="K144" s="24">
        <f t="shared" si="11"/>
        <v>0.002110680288</v>
      </c>
      <c r="L144" s="24"/>
      <c r="M144" s="25"/>
      <c r="N144" s="13">
        <v>0.0213</v>
      </c>
      <c r="O144" s="13">
        <v>0.0167</v>
      </c>
      <c r="P144" s="13">
        <v>0.201</v>
      </c>
      <c r="Q144" s="13">
        <v>0.741</v>
      </c>
    </row>
    <row r="145" spans="2:17">
      <c r="B145" s="11"/>
      <c r="C145" s="12" t="s">
        <v>173</v>
      </c>
      <c r="D145" s="12" t="s">
        <v>21</v>
      </c>
      <c r="E145" s="12" t="s">
        <v>18</v>
      </c>
      <c r="F145" s="13">
        <v>-0.3259</v>
      </c>
      <c r="G145" s="13">
        <v>0.0548</v>
      </c>
      <c r="H145" s="13">
        <v>2.73e-9</v>
      </c>
      <c r="I145" s="13">
        <v>0.9804</v>
      </c>
      <c r="J145" s="24">
        <f t="shared" si="10"/>
        <v>35.3677639991475</v>
      </c>
      <c r="K145" s="24">
        <f t="shared" si="11"/>
        <v>0.00408185986246079</v>
      </c>
      <c r="L145" s="24"/>
      <c r="M145" s="25"/>
      <c r="N145" s="13">
        <v>0.0166</v>
      </c>
      <c r="O145" s="13">
        <v>0.0973</v>
      </c>
      <c r="P145" s="13">
        <v>0.8644</v>
      </c>
      <c r="Q145" s="13">
        <v>0.994226</v>
      </c>
    </row>
    <row r="146" spans="2:17">
      <c r="B146" s="11"/>
      <c r="C146" s="12" t="s">
        <v>174</v>
      </c>
      <c r="D146" s="12" t="s">
        <v>18</v>
      </c>
      <c r="E146" s="12" t="s">
        <v>19</v>
      </c>
      <c r="F146" s="13">
        <v>-0.1219</v>
      </c>
      <c r="G146" s="13">
        <v>0.0262</v>
      </c>
      <c r="H146" s="13">
        <v>3.28e-6</v>
      </c>
      <c r="I146" s="13">
        <v>0.9068</v>
      </c>
      <c r="J146" s="24">
        <f t="shared" si="10"/>
        <v>21.6473544665229</v>
      </c>
      <c r="K146" s="24">
        <f t="shared" si="11"/>
        <v>0.0025116830264672</v>
      </c>
      <c r="L146" s="24"/>
      <c r="M146" s="25"/>
      <c r="N146" s="13">
        <v>0.0315</v>
      </c>
      <c r="O146" s="13">
        <v>0.0329</v>
      </c>
      <c r="P146" s="13">
        <v>0.3381</v>
      </c>
      <c r="Q146" s="13">
        <v>0.94535</v>
      </c>
    </row>
    <row r="147" spans="2:17">
      <c r="B147" s="11"/>
      <c r="C147" s="12" t="s">
        <v>175</v>
      </c>
      <c r="D147" s="12" t="s">
        <v>18</v>
      </c>
      <c r="E147" s="12" t="s">
        <v>22</v>
      </c>
      <c r="F147" s="13">
        <v>0.1508</v>
      </c>
      <c r="G147" s="13">
        <v>0.0327</v>
      </c>
      <c r="H147" s="13">
        <v>4e-6</v>
      </c>
      <c r="I147" s="13">
        <v>0.0512</v>
      </c>
      <c r="J147" s="24">
        <f t="shared" si="10"/>
        <v>21.2670463578636</v>
      </c>
      <c r="K147" s="24">
        <f t="shared" si="11"/>
        <v>0.0022094150893568</v>
      </c>
      <c r="L147" s="24"/>
      <c r="M147" s="25"/>
      <c r="N147" s="13">
        <v>0.0127</v>
      </c>
      <c r="O147" s="13">
        <v>0.0321</v>
      </c>
      <c r="P147" s="13">
        <v>0.6925</v>
      </c>
      <c r="Q147" s="13">
        <v>0.05673</v>
      </c>
    </row>
    <row r="148" spans="2:17">
      <c r="B148" s="11"/>
      <c r="C148" s="12" t="s">
        <v>176</v>
      </c>
      <c r="D148" s="12" t="s">
        <v>19</v>
      </c>
      <c r="E148" s="12" t="s">
        <v>22</v>
      </c>
      <c r="F148" s="13">
        <v>-0.09</v>
      </c>
      <c r="G148" s="13">
        <v>0.0195</v>
      </c>
      <c r="H148" s="13">
        <v>3.92e-6</v>
      </c>
      <c r="I148" s="13">
        <v>0.1382</v>
      </c>
      <c r="J148" s="24">
        <f t="shared" si="10"/>
        <v>21.301775147929</v>
      </c>
      <c r="K148" s="24">
        <f t="shared" si="11"/>
        <v>0.001929432312</v>
      </c>
      <c r="L148" s="24"/>
      <c r="M148" s="25"/>
      <c r="N148" s="13">
        <v>-0.0012</v>
      </c>
      <c r="O148" s="13">
        <v>0.0241</v>
      </c>
      <c r="P148" s="13">
        <v>0.9619</v>
      </c>
      <c r="Q148" s="13">
        <v>0.1019</v>
      </c>
    </row>
    <row r="149" spans="2:17">
      <c r="B149" s="11"/>
      <c r="C149" s="12" t="s">
        <v>177</v>
      </c>
      <c r="D149" s="12" t="s">
        <v>18</v>
      </c>
      <c r="E149" s="12" t="s">
        <v>19</v>
      </c>
      <c r="F149" s="13">
        <v>-0.0857</v>
      </c>
      <c r="G149" s="13">
        <v>0.018</v>
      </c>
      <c r="H149" s="13">
        <v>1.93e-6</v>
      </c>
      <c r="I149" s="13">
        <v>0.1597</v>
      </c>
      <c r="J149" s="24">
        <f t="shared" si="10"/>
        <v>22.6681790123457</v>
      </c>
      <c r="K149" s="24">
        <f t="shared" si="11"/>
        <v>0.0019712010380718</v>
      </c>
      <c r="L149" s="24"/>
      <c r="M149" s="25"/>
      <c r="N149" s="13">
        <v>-0.0167</v>
      </c>
      <c r="O149" s="13">
        <v>0.0192</v>
      </c>
      <c r="P149" s="13">
        <v>0.3846</v>
      </c>
      <c r="Q149" s="13">
        <v>0.1744</v>
      </c>
    </row>
    <row r="150" spans="2:17">
      <c r="B150" s="11"/>
      <c r="C150" s="12" t="s">
        <v>178</v>
      </c>
      <c r="D150" s="12" t="s">
        <v>18</v>
      </c>
      <c r="E150" s="12" t="s">
        <v>19</v>
      </c>
      <c r="F150" s="13">
        <v>0.1091</v>
      </c>
      <c r="G150" s="13">
        <v>0.0236</v>
      </c>
      <c r="H150" s="13">
        <v>3.78e-6</v>
      </c>
      <c r="I150" s="13">
        <v>0.0906</v>
      </c>
      <c r="J150" s="24">
        <f t="shared" si="10"/>
        <v>21.3710320310256</v>
      </c>
      <c r="K150" s="24">
        <f t="shared" si="11"/>
        <v>0.0019613840730168</v>
      </c>
      <c r="L150" s="24"/>
      <c r="M150" s="25"/>
      <c r="N150" s="13">
        <v>0.0128</v>
      </c>
      <c r="O150" s="13">
        <v>0.025</v>
      </c>
      <c r="P150" s="13">
        <v>0.6081</v>
      </c>
      <c r="Q150" s="13">
        <v>0.09388</v>
      </c>
    </row>
    <row r="151" spans="2:17">
      <c r="B151" s="11"/>
      <c r="C151" s="12" t="s">
        <v>179</v>
      </c>
      <c r="D151" s="12" t="s">
        <v>18</v>
      </c>
      <c r="E151" s="12" t="s">
        <v>22</v>
      </c>
      <c r="F151" s="13">
        <v>-0.105</v>
      </c>
      <c r="G151" s="13">
        <v>0.0136</v>
      </c>
      <c r="H151" s="13">
        <v>1.16e-14</v>
      </c>
      <c r="I151" s="13">
        <v>0.3783</v>
      </c>
      <c r="J151" s="24">
        <f t="shared" si="10"/>
        <v>59.6074826989619</v>
      </c>
      <c r="K151" s="24">
        <f t="shared" si="11"/>
        <v>0.0051859198755</v>
      </c>
      <c r="L151" s="24"/>
      <c r="M151" s="25"/>
      <c r="N151" s="13">
        <v>-0.0195</v>
      </c>
      <c r="O151" s="13">
        <v>0.0146</v>
      </c>
      <c r="P151" s="13">
        <v>0.1826</v>
      </c>
      <c r="Q151" s="13">
        <v>0.5025</v>
      </c>
    </row>
    <row r="152" spans="2:17">
      <c r="B152" s="11"/>
      <c r="C152" s="12" t="s">
        <v>180</v>
      </c>
      <c r="D152" s="12" t="s">
        <v>18</v>
      </c>
      <c r="E152" s="12" t="s">
        <v>19</v>
      </c>
      <c r="F152" s="13">
        <v>0.0633</v>
      </c>
      <c r="G152" s="13">
        <v>0.0132</v>
      </c>
      <c r="H152" s="13">
        <v>1.62e-6</v>
      </c>
      <c r="I152" s="13">
        <v>0.3948</v>
      </c>
      <c r="J152" s="24">
        <f t="shared" si="10"/>
        <v>22.9963842975207</v>
      </c>
      <c r="K152" s="24">
        <f t="shared" si="11"/>
        <v>0.0019147561761888</v>
      </c>
      <c r="L152" s="24"/>
      <c r="M152" s="25"/>
      <c r="N152" s="13">
        <v>0.0161</v>
      </c>
      <c r="O152" s="13">
        <v>0.0148</v>
      </c>
      <c r="P152" s="13">
        <v>0.2756</v>
      </c>
      <c r="Q152" s="13">
        <v>0.4145</v>
      </c>
    </row>
    <row r="153" spans="2:17">
      <c r="B153" s="11"/>
      <c r="C153" s="12" t="s">
        <v>181</v>
      </c>
      <c r="D153" s="12" t="s">
        <v>19</v>
      </c>
      <c r="E153" s="12" t="s">
        <v>22</v>
      </c>
      <c r="F153" s="13">
        <v>0.0624</v>
      </c>
      <c r="G153" s="13">
        <v>0.0135</v>
      </c>
      <c r="H153" s="13">
        <v>3.8e-6</v>
      </c>
      <c r="I153" s="13">
        <v>0.6437</v>
      </c>
      <c r="J153" s="24">
        <f t="shared" si="10"/>
        <v>21.3649382716049</v>
      </c>
      <c r="K153" s="24">
        <f t="shared" si="11"/>
        <v>0.0017860701261312</v>
      </c>
      <c r="L153" s="24"/>
      <c r="M153" s="25"/>
      <c r="N153" s="13">
        <v>0.0202</v>
      </c>
      <c r="O153" s="13">
        <v>0.0152</v>
      </c>
      <c r="P153" s="13">
        <v>0.185</v>
      </c>
      <c r="Q153" s="13">
        <v>0.6404</v>
      </c>
    </row>
    <row r="154" spans="2:17">
      <c r="B154" s="11"/>
      <c r="C154" s="12" t="s">
        <v>182</v>
      </c>
      <c r="D154" s="12" t="s">
        <v>19</v>
      </c>
      <c r="E154" s="12" t="s">
        <v>22</v>
      </c>
      <c r="F154" s="13">
        <v>0.1077</v>
      </c>
      <c r="G154" s="13">
        <v>0.0227</v>
      </c>
      <c r="H154" s="13">
        <v>2.09e-6</v>
      </c>
      <c r="I154" s="13">
        <v>0.1032</v>
      </c>
      <c r="J154" s="24">
        <f t="shared" si="10"/>
        <v>22.5102175474005</v>
      </c>
      <c r="K154" s="24">
        <f t="shared" si="11"/>
        <v>0.0021470230113408</v>
      </c>
      <c r="L154" s="24"/>
      <c r="M154" s="25"/>
      <c r="N154" s="13">
        <v>0.0211</v>
      </c>
      <c r="O154" s="13">
        <v>0.0216</v>
      </c>
      <c r="P154" s="13">
        <v>0.3305</v>
      </c>
      <c r="Q154" s="13">
        <v>0.1299</v>
      </c>
    </row>
    <row r="155" spans="2:17">
      <c r="B155" s="11"/>
      <c r="C155" s="12" t="s">
        <v>183</v>
      </c>
      <c r="D155" s="12" t="s">
        <v>21</v>
      </c>
      <c r="E155" s="12" t="s">
        <v>22</v>
      </c>
      <c r="F155" s="13">
        <v>-0.0793</v>
      </c>
      <c r="G155" s="13">
        <v>0.0167</v>
      </c>
      <c r="H155" s="13">
        <v>2.05e-6</v>
      </c>
      <c r="I155" s="13">
        <v>0.6301</v>
      </c>
      <c r="J155" s="24">
        <f t="shared" si="10"/>
        <v>22.5482806841407</v>
      </c>
      <c r="K155" s="24">
        <f t="shared" si="11"/>
        <v>0.0029313669107502</v>
      </c>
      <c r="L155" s="24"/>
      <c r="M155" s="25"/>
      <c r="N155" s="13">
        <v>0.0068</v>
      </c>
      <c r="O155" s="13">
        <v>0.0148</v>
      </c>
      <c r="P155" s="13">
        <v>0.6458</v>
      </c>
      <c r="Q155" s="13">
        <v>0.5874</v>
      </c>
    </row>
    <row r="156" spans="2:17">
      <c r="B156" s="11"/>
      <c r="C156" s="12" t="s">
        <v>184</v>
      </c>
      <c r="D156" s="12" t="s">
        <v>21</v>
      </c>
      <c r="E156" s="12" t="s">
        <v>22</v>
      </c>
      <c r="F156" s="13">
        <v>0.1926</v>
      </c>
      <c r="G156" s="13">
        <v>0.0401</v>
      </c>
      <c r="H156" s="13">
        <v>1.56e-6</v>
      </c>
      <c r="I156" s="13">
        <v>0.0286</v>
      </c>
      <c r="J156" s="24">
        <f t="shared" si="10"/>
        <v>23.0687371347193</v>
      </c>
      <c r="K156" s="24">
        <f t="shared" si="11"/>
        <v>0.0020611362122208</v>
      </c>
      <c r="L156" s="24"/>
      <c r="M156" s="25"/>
      <c r="N156" s="13">
        <v>0.0084</v>
      </c>
      <c r="O156" s="13">
        <v>0.0557</v>
      </c>
      <c r="P156" s="13">
        <v>0.8799</v>
      </c>
      <c r="Q156" s="13">
        <v>0.0174</v>
      </c>
    </row>
    <row r="157" spans="2:17">
      <c r="B157" s="11"/>
      <c r="C157" s="12" t="s">
        <v>185</v>
      </c>
      <c r="D157" s="12" t="s">
        <v>21</v>
      </c>
      <c r="E157" s="12" t="s">
        <v>22</v>
      </c>
      <c r="F157" s="13">
        <v>-0.0882</v>
      </c>
      <c r="G157" s="13">
        <v>0.0177</v>
      </c>
      <c r="H157" s="13">
        <v>6.26e-7</v>
      </c>
      <c r="I157" s="13">
        <v>0.8432</v>
      </c>
      <c r="J157" s="24">
        <f t="shared" si="10"/>
        <v>24.8307957483482</v>
      </c>
      <c r="K157" s="24">
        <f t="shared" si="11"/>
        <v>0.0020570451406848</v>
      </c>
      <c r="L157" s="24"/>
      <c r="M157" s="25"/>
      <c r="N157" s="13">
        <v>-0.0013</v>
      </c>
      <c r="O157" s="13">
        <v>0.0195</v>
      </c>
      <c r="P157" s="13">
        <v>0.9478</v>
      </c>
      <c r="Q157" s="13">
        <v>0.8328</v>
      </c>
    </row>
    <row r="158" spans="2:17">
      <c r="B158" s="11"/>
      <c r="C158" s="12" t="s">
        <v>186</v>
      </c>
      <c r="D158" s="12" t="s">
        <v>18</v>
      </c>
      <c r="E158" s="12" t="s">
        <v>19</v>
      </c>
      <c r="F158" s="13">
        <v>-0.1673</v>
      </c>
      <c r="G158" s="13">
        <v>0.0366</v>
      </c>
      <c r="H158" s="13">
        <v>4.85e-6</v>
      </c>
      <c r="I158" s="13">
        <v>0.0423</v>
      </c>
      <c r="J158" s="24">
        <f t="shared" si="10"/>
        <v>20.8943906954522</v>
      </c>
      <c r="K158" s="24">
        <f t="shared" si="11"/>
        <v>0.0022677320205918</v>
      </c>
      <c r="L158" s="24"/>
      <c r="M158" s="25"/>
      <c r="N158" s="13">
        <v>-0.111</v>
      </c>
      <c r="O158" s="13">
        <v>0.0638</v>
      </c>
      <c r="P158" s="13">
        <v>0.0818107</v>
      </c>
      <c r="Q158" s="13">
        <v>0.01363</v>
      </c>
    </row>
    <row r="159" spans="2:17">
      <c r="B159" s="11"/>
      <c r="C159" s="12" t="s">
        <v>187</v>
      </c>
      <c r="D159" s="12" t="s">
        <v>18</v>
      </c>
      <c r="E159" s="12" t="s">
        <v>19</v>
      </c>
      <c r="F159" s="13">
        <v>-0.0951</v>
      </c>
      <c r="G159" s="13">
        <v>0.0201</v>
      </c>
      <c r="H159" s="13">
        <v>2.23e-6</v>
      </c>
      <c r="I159" s="13">
        <v>0.1233</v>
      </c>
      <c r="J159" s="24">
        <f t="shared" si="10"/>
        <v>22.3856092670974</v>
      </c>
      <c r="K159" s="24">
        <f t="shared" si="11"/>
        <v>0.0019552626876222</v>
      </c>
      <c r="L159" s="24"/>
      <c r="M159" s="25"/>
      <c r="N159" s="13">
        <v>-0.0421</v>
      </c>
      <c r="O159" s="13">
        <v>0.0213</v>
      </c>
      <c r="P159" s="13">
        <v>0.0480695</v>
      </c>
      <c r="Q159" s="13">
        <v>0.1361</v>
      </c>
    </row>
    <row r="160" spans="2:17">
      <c r="B160" s="11"/>
      <c r="C160" s="12" t="s">
        <v>188</v>
      </c>
      <c r="D160" s="12" t="s">
        <v>18</v>
      </c>
      <c r="E160" s="12" t="s">
        <v>22</v>
      </c>
      <c r="F160" s="13">
        <v>-0.2174</v>
      </c>
      <c r="G160" s="13">
        <v>0.0469</v>
      </c>
      <c r="H160" s="13">
        <v>3.56e-6</v>
      </c>
      <c r="I160" s="13">
        <v>0.9707</v>
      </c>
      <c r="J160" s="24">
        <f t="shared" si="10"/>
        <v>21.4868817654039</v>
      </c>
      <c r="K160" s="24">
        <f t="shared" si="11"/>
        <v>0.0026884485223352</v>
      </c>
      <c r="L160" s="24"/>
      <c r="M160" s="25"/>
      <c r="N160" s="13">
        <v>0.0041</v>
      </c>
      <c r="O160" s="13">
        <v>0.0451</v>
      </c>
      <c r="P160" s="13">
        <v>0.9271</v>
      </c>
      <c r="Q160" s="13">
        <v>0.97247</v>
      </c>
    </row>
    <row r="161" spans="2:17">
      <c r="B161" s="14"/>
      <c r="C161" s="15" t="s">
        <v>189</v>
      </c>
      <c r="D161" s="15" t="s">
        <v>19</v>
      </c>
      <c r="E161" s="15" t="s">
        <v>22</v>
      </c>
      <c r="F161" s="16">
        <v>-0.1162</v>
      </c>
      <c r="G161" s="16">
        <v>0.0253</v>
      </c>
      <c r="H161" s="16">
        <v>4.37e-6</v>
      </c>
      <c r="I161" s="16">
        <v>0.0991</v>
      </c>
      <c r="J161" s="26">
        <f t="shared" si="10"/>
        <v>21.0945960724273</v>
      </c>
      <c r="K161" s="24">
        <f t="shared" si="11"/>
        <v>0.0024109738124472</v>
      </c>
      <c r="L161" s="24"/>
      <c r="M161" s="25"/>
      <c r="N161" s="16">
        <v>-0.0554</v>
      </c>
      <c r="O161" s="16">
        <v>0.0269</v>
      </c>
      <c r="P161" s="16">
        <v>0.0398703</v>
      </c>
      <c r="Q161" s="16">
        <v>0.08031</v>
      </c>
    </row>
    <row r="162" spans="1:17">
      <c r="A162" s="1" t="s">
        <v>190</v>
      </c>
      <c r="B162" s="11" t="s">
        <v>191</v>
      </c>
      <c r="C162" s="12" t="s">
        <v>192</v>
      </c>
      <c r="D162" s="12" t="s">
        <v>18</v>
      </c>
      <c r="E162" s="12" t="s">
        <v>19</v>
      </c>
      <c r="F162" s="13">
        <v>-0.0548</v>
      </c>
      <c r="G162" s="13">
        <v>0.0119</v>
      </c>
      <c r="H162" s="13">
        <v>4.12e-6</v>
      </c>
      <c r="I162" s="13">
        <v>0.4567</v>
      </c>
      <c r="J162" s="24">
        <f t="shared" si="10"/>
        <v>21.2064119765553</v>
      </c>
      <c r="K162" s="24">
        <f t="shared" ref="K162:K184" si="12">2*I162*(1-I162)*F162^2</f>
        <v>0.0014902592606688</v>
      </c>
      <c r="L162" s="24">
        <v>0.0666</v>
      </c>
      <c r="M162" s="25">
        <v>96</v>
      </c>
      <c r="N162" s="13">
        <v>0.007</v>
      </c>
      <c r="O162" s="13">
        <v>0.0245</v>
      </c>
      <c r="P162" s="13">
        <v>0.774599</v>
      </c>
      <c r="Q162" s="13">
        <v>0.4506</v>
      </c>
    </row>
    <row r="163" spans="2:17">
      <c r="B163" s="11"/>
      <c r="C163" s="12" t="s">
        <v>193</v>
      </c>
      <c r="D163" s="12" t="s">
        <v>21</v>
      </c>
      <c r="E163" s="12" t="s">
        <v>22</v>
      </c>
      <c r="F163" s="13">
        <v>-0.0546</v>
      </c>
      <c r="G163" s="13">
        <v>0.0118</v>
      </c>
      <c r="H163" s="13">
        <v>3.71e-6</v>
      </c>
      <c r="I163" s="13">
        <v>0.5648</v>
      </c>
      <c r="J163" s="24">
        <f t="shared" si="10"/>
        <v>21.4102269462798</v>
      </c>
      <c r="K163" s="24">
        <f t="shared" si="12"/>
        <v>0.0014655439798272</v>
      </c>
      <c r="L163" s="24"/>
      <c r="M163" s="25"/>
      <c r="N163" s="13">
        <v>0.0263</v>
      </c>
      <c r="O163" s="13">
        <v>0.0244</v>
      </c>
      <c r="P163" s="13">
        <v>0.282</v>
      </c>
      <c r="Q163" s="13">
        <v>0.5579</v>
      </c>
    </row>
    <row r="164" spans="2:17">
      <c r="B164" s="11"/>
      <c r="C164" s="12" t="s">
        <v>194</v>
      </c>
      <c r="D164" s="12" t="s">
        <v>21</v>
      </c>
      <c r="E164" s="12" t="s">
        <v>22</v>
      </c>
      <c r="F164" s="13">
        <v>-0.1609</v>
      </c>
      <c r="G164" s="13">
        <v>0.0336</v>
      </c>
      <c r="H164" s="13">
        <v>1.68e-6</v>
      </c>
      <c r="I164" s="13">
        <v>0.9671</v>
      </c>
      <c r="J164" s="24">
        <f t="shared" si="10"/>
        <v>22.9315564767574</v>
      </c>
      <c r="K164" s="24">
        <f t="shared" si="12"/>
        <v>0.0016474390843358</v>
      </c>
      <c r="L164" s="24"/>
      <c r="M164" s="25"/>
      <c r="N164" s="13">
        <v>-0.0265</v>
      </c>
      <c r="O164" s="13">
        <v>0.059</v>
      </c>
      <c r="P164" s="13">
        <v>0.6529</v>
      </c>
      <c r="Q164" s="13">
        <v>0.95596</v>
      </c>
    </row>
    <row r="165" spans="2:17">
      <c r="B165" s="11"/>
      <c r="C165" s="12" t="s">
        <v>195</v>
      </c>
      <c r="D165" s="12" t="s">
        <v>18</v>
      </c>
      <c r="E165" s="12" t="s">
        <v>19</v>
      </c>
      <c r="F165" s="13">
        <v>-0.5186</v>
      </c>
      <c r="G165" s="13">
        <v>0.042</v>
      </c>
      <c r="H165" s="13">
        <v>5.02e-35</v>
      </c>
      <c r="I165" s="13">
        <v>0.9732</v>
      </c>
      <c r="J165" s="24">
        <f t="shared" si="10"/>
        <v>152.463696145125</v>
      </c>
      <c r="K165" s="24">
        <f t="shared" si="12"/>
        <v>0.0140291679633792</v>
      </c>
      <c r="L165" s="24"/>
      <c r="M165" s="25"/>
      <c r="N165" s="13">
        <v>-0.099</v>
      </c>
      <c r="O165" s="13">
        <v>0.0927</v>
      </c>
      <c r="P165" s="13">
        <v>0.2857</v>
      </c>
      <c r="Q165" s="13">
        <v>0.98166</v>
      </c>
    </row>
    <row r="166" spans="2:17">
      <c r="B166" s="11"/>
      <c r="C166" s="12" t="s">
        <v>196</v>
      </c>
      <c r="D166" s="12" t="s">
        <v>18</v>
      </c>
      <c r="E166" s="12" t="s">
        <v>19</v>
      </c>
      <c r="F166" s="13">
        <v>-0.1765</v>
      </c>
      <c r="G166" s="13">
        <v>0.0375</v>
      </c>
      <c r="H166" s="13">
        <v>2.52e-6</v>
      </c>
      <c r="I166" s="13">
        <v>0.0284</v>
      </c>
      <c r="J166" s="24">
        <f t="shared" si="10"/>
        <v>22.1527111111111</v>
      </c>
      <c r="K166" s="24">
        <f t="shared" si="12"/>
        <v>0.00171919548248</v>
      </c>
      <c r="L166" s="24"/>
      <c r="M166" s="25"/>
      <c r="N166" s="13">
        <v>-0.1519</v>
      </c>
      <c r="O166" s="13">
        <v>0.1504</v>
      </c>
      <c r="P166" s="13">
        <v>0.3123</v>
      </c>
      <c r="Q166" s="13">
        <v>0.006596</v>
      </c>
    </row>
    <row r="167" spans="2:17">
      <c r="B167" s="11"/>
      <c r="C167" s="12" t="s">
        <v>197</v>
      </c>
      <c r="D167" s="12" t="s">
        <v>21</v>
      </c>
      <c r="E167" s="12" t="s">
        <v>22</v>
      </c>
      <c r="F167" s="13">
        <v>-0.0582</v>
      </c>
      <c r="G167" s="13">
        <v>0.0121</v>
      </c>
      <c r="H167" s="13">
        <v>1.51e-6</v>
      </c>
      <c r="I167" s="13">
        <v>0.6254</v>
      </c>
      <c r="J167" s="24">
        <f t="shared" si="10"/>
        <v>23.1353049655078</v>
      </c>
      <c r="K167" s="24">
        <f t="shared" si="12"/>
        <v>0.0015870902180832</v>
      </c>
      <c r="L167" s="24"/>
      <c r="M167" s="25"/>
      <c r="N167" s="13">
        <v>-0.0172</v>
      </c>
      <c r="O167" s="13">
        <v>0.0247</v>
      </c>
      <c r="P167" s="13">
        <v>0.4868</v>
      </c>
      <c r="Q167" s="13">
        <v>0.5984</v>
      </c>
    </row>
    <row r="168" spans="2:17">
      <c r="B168" s="11"/>
      <c r="C168" s="12" t="s">
        <v>198</v>
      </c>
      <c r="D168" s="12" t="s">
        <v>18</v>
      </c>
      <c r="E168" s="12" t="s">
        <v>19</v>
      </c>
      <c r="F168" s="13">
        <v>0.0536</v>
      </c>
      <c r="G168" s="13">
        <v>0.0115</v>
      </c>
      <c r="H168" s="13">
        <v>3.15e-6</v>
      </c>
      <c r="I168" s="13">
        <v>0.4864</v>
      </c>
      <c r="J168" s="24">
        <f t="shared" si="10"/>
        <v>21.7237051039698</v>
      </c>
      <c r="K168" s="24">
        <f t="shared" si="12"/>
        <v>0.0014354172346368</v>
      </c>
      <c r="L168" s="24"/>
      <c r="M168" s="25"/>
      <c r="N168" s="13">
        <v>0.0204</v>
      </c>
      <c r="O168" s="13">
        <v>0.0244</v>
      </c>
      <c r="P168" s="13">
        <v>0.4033</v>
      </c>
      <c r="Q168" s="13">
        <v>0.4647</v>
      </c>
    </row>
    <row r="169" spans="2:17">
      <c r="B169" s="11"/>
      <c r="C169" s="12" t="s">
        <v>199</v>
      </c>
      <c r="D169" s="12" t="s">
        <v>18</v>
      </c>
      <c r="E169" s="12" t="s">
        <v>22</v>
      </c>
      <c r="F169" s="13">
        <v>-0.0879</v>
      </c>
      <c r="G169" s="13">
        <v>0.0182</v>
      </c>
      <c r="H169" s="13">
        <v>1.37e-6</v>
      </c>
      <c r="I169" s="13">
        <v>0.1209</v>
      </c>
      <c r="J169" s="24">
        <f t="shared" si="10"/>
        <v>23.3257154932979</v>
      </c>
      <c r="K169" s="24">
        <f t="shared" si="12"/>
        <v>0.0016423750040958</v>
      </c>
      <c r="L169" s="24"/>
      <c r="M169" s="25"/>
      <c r="N169" s="13">
        <v>-0.0453</v>
      </c>
      <c r="O169" s="13">
        <v>0.0444</v>
      </c>
      <c r="P169" s="13">
        <v>0.308</v>
      </c>
      <c r="Q169" s="13">
        <v>0.08246</v>
      </c>
    </row>
    <row r="170" spans="2:17">
      <c r="B170" s="11"/>
      <c r="C170" s="12" t="s">
        <v>200</v>
      </c>
      <c r="D170" s="12" t="s">
        <v>18</v>
      </c>
      <c r="E170" s="12" t="s">
        <v>19</v>
      </c>
      <c r="F170" s="13">
        <v>0.0977</v>
      </c>
      <c r="G170" s="13">
        <v>0.0136</v>
      </c>
      <c r="H170" s="13">
        <v>6.78e-13</v>
      </c>
      <c r="I170" s="13">
        <v>0.246</v>
      </c>
      <c r="J170" s="24">
        <f t="shared" si="10"/>
        <v>51.6073205017301</v>
      </c>
      <c r="K170" s="24">
        <f t="shared" si="12"/>
        <v>0.00354099714072</v>
      </c>
      <c r="L170" s="24"/>
      <c r="M170" s="25"/>
      <c r="N170" s="13">
        <v>0.0533</v>
      </c>
      <c r="O170" s="13">
        <v>0.0281</v>
      </c>
      <c r="P170" s="13">
        <v>0.0575798</v>
      </c>
      <c r="Q170" s="13">
        <v>0.2505</v>
      </c>
    </row>
    <row r="171" spans="2:17">
      <c r="B171" s="11"/>
      <c r="C171" s="12" t="s">
        <v>201</v>
      </c>
      <c r="D171" s="12" t="s">
        <v>19</v>
      </c>
      <c r="E171" s="12" t="s">
        <v>22</v>
      </c>
      <c r="F171" s="13">
        <v>-0.2858</v>
      </c>
      <c r="G171" s="13">
        <v>0.062</v>
      </c>
      <c r="H171" s="13">
        <v>4.03e-6</v>
      </c>
      <c r="I171" s="13">
        <v>0.012</v>
      </c>
      <c r="J171" s="24">
        <f t="shared" si="10"/>
        <v>21.2491259105099</v>
      </c>
      <c r="K171" s="24">
        <f t="shared" si="12"/>
        <v>0.00193683504768</v>
      </c>
      <c r="L171" s="24"/>
      <c r="M171" s="25"/>
      <c r="N171" s="13">
        <v>-0.0866</v>
      </c>
      <c r="O171" s="13">
        <v>0.0713</v>
      </c>
      <c r="P171" s="13">
        <v>0.2245</v>
      </c>
      <c r="Q171" s="13">
        <v>0.03089</v>
      </c>
    </row>
    <row r="172" spans="2:17">
      <c r="B172" s="11"/>
      <c r="C172" s="12" t="s">
        <v>202</v>
      </c>
      <c r="D172" s="12" t="s">
        <v>18</v>
      </c>
      <c r="E172" s="12" t="s">
        <v>19</v>
      </c>
      <c r="F172" s="13">
        <v>-0.1841</v>
      </c>
      <c r="G172" s="13">
        <v>0.0376</v>
      </c>
      <c r="H172" s="13">
        <v>9.77e-7</v>
      </c>
      <c r="I172" s="13">
        <v>0.9688</v>
      </c>
      <c r="J172" s="24">
        <f t="shared" si="10"/>
        <v>23.9735245020371</v>
      </c>
      <c r="K172" s="24">
        <f t="shared" si="12"/>
        <v>0.0020489261100672</v>
      </c>
      <c r="L172" s="24"/>
      <c r="M172" s="25"/>
      <c r="N172" s="13">
        <v>-0.1129</v>
      </c>
      <c r="O172" s="13">
        <v>0.0682</v>
      </c>
      <c r="P172" s="13">
        <v>0.0981002</v>
      </c>
      <c r="Q172" s="13">
        <v>0.96666</v>
      </c>
    </row>
    <row r="173" spans="2:17">
      <c r="B173" s="11"/>
      <c r="C173" s="12" t="s">
        <v>203</v>
      </c>
      <c r="D173" s="12" t="s">
        <v>21</v>
      </c>
      <c r="E173" s="12" t="s">
        <v>22</v>
      </c>
      <c r="F173" s="13">
        <v>0.0592</v>
      </c>
      <c r="G173" s="13">
        <v>0.0127</v>
      </c>
      <c r="H173" s="13">
        <v>3.14e-6</v>
      </c>
      <c r="I173" s="13">
        <v>0.7042</v>
      </c>
      <c r="J173" s="24">
        <f t="shared" si="10"/>
        <v>21.7288114576229</v>
      </c>
      <c r="K173" s="24">
        <f t="shared" si="12"/>
        <v>0.0014600495659008</v>
      </c>
      <c r="L173" s="24"/>
      <c r="M173" s="25"/>
      <c r="N173" s="13">
        <v>0.0628</v>
      </c>
      <c r="O173" s="13">
        <v>0.0264</v>
      </c>
      <c r="P173" s="13">
        <v>0.0173002</v>
      </c>
      <c r="Q173" s="13">
        <v>0.6931</v>
      </c>
    </row>
    <row r="174" spans="2:17">
      <c r="B174" s="11"/>
      <c r="C174" s="12" t="s">
        <v>204</v>
      </c>
      <c r="D174" s="12" t="s">
        <v>21</v>
      </c>
      <c r="E174" s="12" t="s">
        <v>22</v>
      </c>
      <c r="F174" s="13">
        <v>-0.0789</v>
      </c>
      <c r="G174" s="13">
        <v>0.0164</v>
      </c>
      <c r="H174" s="13">
        <v>1.5e-6</v>
      </c>
      <c r="I174" s="13">
        <v>0.2555</v>
      </c>
      <c r="J174" s="24">
        <f t="shared" si="10"/>
        <v>23.1454863176681</v>
      </c>
      <c r="K174" s="24">
        <f t="shared" si="12"/>
        <v>0.002368315779795</v>
      </c>
      <c r="L174" s="24"/>
      <c r="M174" s="25"/>
      <c r="N174" s="13">
        <v>0.0177</v>
      </c>
      <c r="O174" s="13">
        <v>0.0319</v>
      </c>
      <c r="P174" s="13">
        <v>0.58</v>
      </c>
      <c r="Q174" s="13">
        <v>0.2078</v>
      </c>
    </row>
    <row r="175" spans="2:17">
      <c r="B175" s="11"/>
      <c r="C175" s="12" t="s">
        <v>205</v>
      </c>
      <c r="D175" s="12" t="s">
        <v>18</v>
      </c>
      <c r="E175" s="12" t="s">
        <v>19</v>
      </c>
      <c r="F175" s="13">
        <v>0.1095</v>
      </c>
      <c r="G175" s="13">
        <v>0.0196</v>
      </c>
      <c r="H175" s="13">
        <v>2.31e-8</v>
      </c>
      <c r="I175" s="13">
        <v>0.1048</v>
      </c>
      <c r="J175" s="24">
        <f t="shared" si="10"/>
        <v>31.2116045397751</v>
      </c>
      <c r="K175" s="24">
        <f t="shared" si="12"/>
        <v>0.00224977760928</v>
      </c>
      <c r="L175" s="24"/>
      <c r="M175" s="25"/>
      <c r="N175" s="13">
        <v>0.0605</v>
      </c>
      <c r="O175" s="13">
        <v>0.0448</v>
      </c>
      <c r="P175" s="13">
        <v>0.177</v>
      </c>
      <c r="Q175" s="13">
        <v>0.09185</v>
      </c>
    </row>
    <row r="176" spans="2:17">
      <c r="B176" s="11"/>
      <c r="C176" s="12" t="s">
        <v>29</v>
      </c>
      <c r="D176" s="12" t="s">
        <v>18</v>
      </c>
      <c r="E176" s="12" t="s">
        <v>19</v>
      </c>
      <c r="F176" s="13">
        <v>0.1138</v>
      </c>
      <c r="G176" s="13">
        <v>0.0131</v>
      </c>
      <c r="H176" s="13">
        <v>3.72e-18</v>
      </c>
      <c r="I176" s="13">
        <v>0.4756</v>
      </c>
      <c r="J176" s="24">
        <f t="shared" si="10"/>
        <v>75.464366878387</v>
      </c>
      <c r="K176" s="24">
        <f t="shared" si="12"/>
        <v>0.0064597996520832</v>
      </c>
      <c r="L176" s="24"/>
      <c r="M176" s="25"/>
      <c r="N176" s="13">
        <v>0.0275</v>
      </c>
      <c r="O176" s="13">
        <v>0.0247</v>
      </c>
      <c r="P176" s="13">
        <v>0.2652</v>
      </c>
      <c r="Q176" s="13">
        <v>0.4087</v>
      </c>
    </row>
    <row r="177" spans="2:17">
      <c r="B177" s="11"/>
      <c r="C177" s="12" t="s">
        <v>206</v>
      </c>
      <c r="D177" s="12" t="s">
        <v>18</v>
      </c>
      <c r="E177" s="12" t="s">
        <v>19</v>
      </c>
      <c r="F177" s="13">
        <v>-0.0567</v>
      </c>
      <c r="G177" s="13">
        <v>0.0119</v>
      </c>
      <c r="H177" s="13">
        <v>1.89e-6</v>
      </c>
      <c r="I177" s="13">
        <v>0.5587</v>
      </c>
      <c r="J177" s="24">
        <f t="shared" si="10"/>
        <v>22.7024221453287</v>
      </c>
      <c r="K177" s="24">
        <f t="shared" si="12"/>
        <v>0.0015852899713518</v>
      </c>
      <c r="L177" s="24"/>
      <c r="M177" s="25"/>
      <c r="N177" s="13">
        <v>0.0214</v>
      </c>
      <c r="O177" s="13">
        <v>0.0245</v>
      </c>
      <c r="P177" s="13">
        <v>0.3832</v>
      </c>
      <c r="Q177" s="13">
        <v>0.5475</v>
      </c>
    </row>
    <row r="178" spans="2:17">
      <c r="B178" s="11"/>
      <c r="C178" s="12" t="s">
        <v>207</v>
      </c>
      <c r="D178" s="12" t="s">
        <v>18</v>
      </c>
      <c r="E178" s="12" t="s">
        <v>19</v>
      </c>
      <c r="F178" s="13">
        <v>-0.0629</v>
      </c>
      <c r="G178" s="13">
        <v>0.013</v>
      </c>
      <c r="H178" s="13">
        <v>1.31e-6</v>
      </c>
      <c r="I178" s="13">
        <v>0.7227</v>
      </c>
      <c r="J178" s="24">
        <f t="shared" si="10"/>
        <v>23.4107100591716</v>
      </c>
      <c r="K178" s="24">
        <f t="shared" si="12"/>
        <v>0.0015857663973822</v>
      </c>
      <c r="L178" s="24"/>
      <c r="M178" s="25"/>
      <c r="N178" s="13">
        <v>-0.019</v>
      </c>
      <c r="O178" s="13">
        <v>0.0265</v>
      </c>
      <c r="P178" s="13">
        <v>0.4742</v>
      </c>
      <c r="Q178" s="13">
        <v>0.6999</v>
      </c>
    </row>
    <row r="179" spans="2:17">
      <c r="B179" s="11"/>
      <c r="C179" s="12" t="s">
        <v>208</v>
      </c>
      <c r="D179" s="12" t="s">
        <v>21</v>
      </c>
      <c r="E179" s="12" t="s">
        <v>22</v>
      </c>
      <c r="F179" s="13">
        <v>0.1175</v>
      </c>
      <c r="G179" s="13">
        <v>0.025</v>
      </c>
      <c r="H179" s="13">
        <v>2.6e-6</v>
      </c>
      <c r="I179" s="13">
        <v>0.929</v>
      </c>
      <c r="J179" s="24">
        <f t="shared" si="10"/>
        <v>22.09</v>
      </c>
      <c r="K179" s="24">
        <f t="shared" si="12"/>
        <v>0.0018212928875</v>
      </c>
      <c r="L179" s="24"/>
      <c r="M179" s="25"/>
      <c r="N179" s="13">
        <v>0.0092</v>
      </c>
      <c r="O179" s="13">
        <v>0.067</v>
      </c>
      <c r="P179" s="13">
        <v>0.8903</v>
      </c>
      <c r="Q179" s="13">
        <v>0.96483</v>
      </c>
    </row>
    <row r="180" spans="2:17">
      <c r="B180" s="11"/>
      <c r="C180" s="12" t="s">
        <v>209</v>
      </c>
      <c r="D180" s="12" t="s">
        <v>18</v>
      </c>
      <c r="E180" s="12" t="s">
        <v>19</v>
      </c>
      <c r="F180" s="13">
        <v>-0.2991</v>
      </c>
      <c r="G180" s="13">
        <v>0.0606</v>
      </c>
      <c r="H180" s="13">
        <v>7.99e-7</v>
      </c>
      <c r="I180" s="13">
        <v>0.9813</v>
      </c>
      <c r="J180" s="24">
        <f t="shared" si="10"/>
        <v>24.3605773943731</v>
      </c>
      <c r="K180" s="24">
        <f t="shared" si="12"/>
        <v>0.00328326719270221</v>
      </c>
      <c r="L180" s="24"/>
      <c r="M180" s="25"/>
      <c r="N180" s="13">
        <v>0.1061</v>
      </c>
      <c r="O180" s="13">
        <v>0.1353</v>
      </c>
      <c r="P180" s="13">
        <v>0.433</v>
      </c>
      <c r="Q180" s="13">
        <v>0.991456</v>
      </c>
    </row>
    <row r="181" spans="2:17">
      <c r="B181" s="11"/>
      <c r="C181" s="12" t="s">
        <v>210</v>
      </c>
      <c r="D181" s="12" t="s">
        <v>18</v>
      </c>
      <c r="E181" s="12" t="s">
        <v>19</v>
      </c>
      <c r="F181" s="13">
        <v>-0.6096</v>
      </c>
      <c r="G181" s="13">
        <v>0.0619</v>
      </c>
      <c r="H181" s="13">
        <v>6.98e-23</v>
      </c>
      <c r="I181" s="13">
        <v>0.9892</v>
      </c>
      <c r="J181" s="24">
        <f t="shared" si="10"/>
        <v>96.9859040977553</v>
      </c>
      <c r="K181" s="24">
        <f t="shared" si="12"/>
        <v>0.00794013297131522</v>
      </c>
      <c r="L181" s="24"/>
      <c r="M181" s="25"/>
      <c r="N181" s="13">
        <v>-0.139</v>
      </c>
      <c r="O181" s="13">
        <v>0.1454</v>
      </c>
      <c r="P181" s="13">
        <v>0.339</v>
      </c>
      <c r="Q181" s="13">
        <v>0.99302</v>
      </c>
    </row>
    <row r="182" spans="2:17">
      <c r="B182" s="11"/>
      <c r="C182" s="12" t="s">
        <v>211</v>
      </c>
      <c r="D182" s="12" t="s">
        <v>21</v>
      </c>
      <c r="E182" s="12" t="s">
        <v>22</v>
      </c>
      <c r="F182" s="13">
        <v>0.1089</v>
      </c>
      <c r="G182" s="13">
        <v>0.0209</v>
      </c>
      <c r="H182" s="13">
        <v>1.88e-7</v>
      </c>
      <c r="I182" s="13">
        <v>0.0979</v>
      </c>
      <c r="J182" s="24">
        <f t="shared" si="10"/>
        <v>27.1495844875346</v>
      </c>
      <c r="K182" s="24">
        <f t="shared" si="12"/>
        <v>0.0020947062561678</v>
      </c>
      <c r="L182" s="24"/>
      <c r="M182" s="25"/>
      <c r="N182" s="13">
        <v>-0.0059</v>
      </c>
      <c r="O182" s="13">
        <v>0.0409</v>
      </c>
      <c r="P182" s="13">
        <v>0.885</v>
      </c>
      <c r="Q182" s="13">
        <v>0.09842</v>
      </c>
    </row>
    <row r="183" spans="2:17">
      <c r="B183" s="11"/>
      <c r="C183" s="12" t="s">
        <v>212</v>
      </c>
      <c r="D183" s="12" t="s">
        <v>21</v>
      </c>
      <c r="E183" s="12" t="s">
        <v>22</v>
      </c>
      <c r="F183" s="13">
        <v>-0.06</v>
      </c>
      <c r="G183" s="13">
        <v>0.013</v>
      </c>
      <c r="H183" s="13">
        <v>3.92e-6</v>
      </c>
      <c r="I183" s="13">
        <v>0.7036</v>
      </c>
      <c r="J183" s="24">
        <f t="shared" si="10"/>
        <v>21.301775147929</v>
      </c>
      <c r="K183" s="24">
        <f t="shared" si="12"/>
        <v>0.001501538688</v>
      </c>
      <c r="L183" s="24"/>
      <c r="M183" s="25"/>
      <c r="N183" s="13">
        <v>0.0015</v>
      </c>
      <c r="O183" s="13">
        <v>0.0251</v>
      </c>
      <c r="P183" s="13">
        <v>0.9514</v>
      </c>
      <c r="Q183" s="13">
        <v>0.6187</v>
      </c>
    </row>
    <row r="184" spans="2:17">
      <c r="B184" s="14"/>
      <c r="C184" s="15" t="s">
        <v>213</v>
      </c>
      <c r="D184" s="15" t="s">
        <v>21</v>
      </c>
      <c r="E184" s="15" t="s">
        <v>18</v>
      </c>
      <c r="F184" s="16">
        <v>-0.1358</v>
      </c>
      <c r="G184" s="16">
        <v>0.0294</v>
      </c>
      <c r="H184" s="16">
        <v>3.86e-6</v>
      </c>
      <c r="I184" s="16">
        <v>0.0495</v>
      </c>
      <c r="J184" s="26">
        <f t="shared" si="10"/>
        <v>21.3356009070295</v>
      </c>
      <c r="K184" s="24">
        <f t="shared" si="12"/>
        <v>0.00173534910318</v>
      </c>
      <c r="L184" s="24"/>
      <c r="M184" s="25"/>
      <c r="N184" s="16">
        <v>-0.0531</v>
      </c>
      <c r="O184" s="16">
        <v>0.0664</v>
      </c>
      <c r="P184" s="16">
        <v>0.4245</v>
      </c>
      <c r="Q184" s="16">
        <v>0.03507</v>
      </c>
    </row>
    <row r="185" spans="1:17">
      <c r="A185" s="1" t="s">
        <v>214</v>
      </c>
      <c r="B185" s="11" t="s">
        <v>215</v>
      </c>
      <c r="C185" s="12" t="s">
        <v>216</v>
      </c>
      <c r="D185" s="12" t="s">
        <v>18</v>
      </c>
      <c r="E185" s="12" t="s">
        <v>19</v>
      </c>
      <c r="F185" s="13">
        <v>-0.056</v>
      </c>
      <c r="G185" s="13">
        <v>0.0119</v>
      </c>
      <c r="H185" s="13">
        <v>2.53e-6</v>
      </c>
      <c r="I185" s="13">
        <v>0.4938</v>
      </c>
      <c r="J185" s="24">
        <f t="shared" si="10"/>
        <v>22.1453287197232</v>
      </c>
      <c r="K185" s="24">
        <f t="shared" ref="K185:K198" si="13">2*I185*(1-I185)*F185^2</f>
        <v>0.00156775890432</v>
      </c>
      <c r="L185" s="24">
        <v>0.0309</v>
      </c>
      <c r="M185" s="25">
        <v>99</v>
      </c>
      <c r="N185" s="13">
        <v>-0.0613</v>
      </c>
      <c r="O185" s="13">
        <v>0.0551</v>
      </c>
      <c r="P185" s="13">
        <v>0.2666</v>
      </c>
      <c r="Q185" s="13">
        <v>0.5088</v>
      </c>
    </row>
    <row r="186" spans="2:17">
      <c r="B186" s="11"/>
      <c r="C186" s="12" t="s">
        <v>217</v>
      </c>
      <c r="D186" s="12" t="s">
        <v>21</v>
      </c>
      <c r="E186" s="12" t="s">
        <v>22</v>
      </c>
      <c r="F186" s="13">
        <v>0.2362</v>
      </c>
      <c r="G186" s="13">
        <v>0.0507</v>
      </c>
      <c r="H186" s="13">
        <v>3.18e-6</v>
      </c>
      <c r="I186" s="13">
        <v>0.0187</v>
      </c>
      <c r="J186" s="24">
        <f t="shared" si="10"/>
        <v>21.7042042567759</v>
      </c>
      <c r="K186" s="24">
        <f t="shared" si="13"/>
        <v>0.0020475437380728</v>
      </c>
      <c r="L186" s="24"/>
      <c r="M186" s="25"/>
      <c r="N186" s="13">
        <v>0.2042</v>
      </c>
      <c r="O186" s="13">
        <v>0.3006</v>
      </c>
      <c r="P186" s="13">
        <v>0.497</v>
      </c>
      <c r="Q186" s="13">
        <v>0.008854</v>
      </c>
    </row>
    <row r="187" spans="2:17">
      <c r="B187" s="11"/>
      <c r="C187" s="12" t="s">
        <v>218</v>
      </c>
      <c r="D187" s="12" t="s">
        <v>21</v>
      </c>
      <c r="E187" s="12" t="s">
        <v>18</v>
      </c>
      <c r="F187" s="13">
        <v>-0.1845</v>
      </c>
      <c r="G187" s="13">
        <v>0.0389</v>
      </c>
      <c r="H187" s="13">
        <v>2.11e-6</v>
      </c>
      <c r="I187" s="13">
        <v>0.9748</v>
      </c>
      <c r="J187" s="24">
        <f t="shared" si="10"/>
        <v>22.4953905935065</v>
      </c>
      <c r="K187" s="24">
        <f t="shared" si="13"/>
        <v>0.00167239475928</v>
      </c>
      <c r="L187" s="24"/>
      <c r="M187" s="25"/>
      <c r="N187" s="13">
        <v>-0.0224</v>
      </c>
      <c r="O187" s="13">
        <v>0.2397</v>
      </c>
      <c r="P187" s="13">
        <v>0.9255</v>
      </c>
      <c r="Q187" s="13">
        <v>0.98652</v>
      </c>
    </row>
    <row r="188" spans="2:17">
      <c r="B188" s="11"/>
      <c r="C188" s="12" t="s">
        <v>219</v>
      </c>
      <c r="D188" s="12" t="s">
        <v>21</v>
      </c>
      <c r="E188" s="12" t="s">
        <v>22</v>
      </c>
      <c r="F188" s="13">
        <v>-0.0768</v>
      </c>
      <c r="G188" s="13">
        <v>0.0166</v>
      </c>
      <c r="H188" s="13">
        <v>3.72e-6</v>
      </c>
      <c r="I188" s="13">
        <v>0.8634</v>
      </c>
      <c r="J188" s="24">
        <f t="shared" si="10"/>
        <v>21.4045579910001</v>
      </c>
      <c r="K188" s="24">
        <f t="shared" si="13"/>
        <v>0.0013912820416512</v>
      </c>
      <c r="L188" s="24"/>
      <c r="M188" s="25"/>
      <c r="N188" s="13">
        <v>0.0324</v>
      </c>
      <c r="O188" s="13">
        <v>0.0815</v>
      </c>
      <c r="P188" s="13">
        <v>0.691301</v>
      </c>
      <c r="Q188" s="13">
        <v>0.8666</v>
      </c>
    </row>
    <row r="189" spans="2:17">
      <c r="B189" s="11"/>
      <c r="C189" s="12" t="s">
        <v>220</v>
      </c>
      <c r="D189" s="12" t="s">
        <v>21</v>
      </c>
      <c r="E189" s="12" t="s">
        <v>19</v>
      </c>
      <c r="F189" s="13">
        <v>-0.2224</v>
      </c>
      <c r="G189" s="13">
        <v>0.0479</v>
      </c>
      <c r="H189" s="13">
        <v>3.43e-6</v>
      </c>
      <c r="I189" s="13">
        <v>0.0191</v>
      </c>
      <c r="J189" s="24">
        <f t="shared" si="10"/>
        <v>21.5575071587031</v>
      </c>
      <c r="K189" s="24">
        <f t="shared" si="13"/>
        <v>0.0018533509426688</v>
      </c>
      <c r="L189" s="24"/>
      <c r="M189" s="25"/>
      <c r="N189" s="13">
        <v>-0.5606</v>
      </c>
      <c r="O189" s="13">
        <v>0.228</v>
      </c>
      <c r="P189" s="13">
        <v>0.01392</v>
      </c>
      <c r="Q189" s="13">
        <v>0.01487</v>
      </c>
    </row>
    <row r="190" spans="2:17">
      <c r="B190" s="11"/>
      <c r="C190" s="12" t="s">
        <v>221</v>
      </c>
      <c r="D190" s="12" t="s">
        <v>21</v>
      </c>
      <c r="E190" s="12" t="s">
        <v>22</v>
      </c>
      <c r="F190" s="13">
        <v>-0.0653</v>
      </c>
      <c r="G190" s="13">
        <v>0.0135</v>
      </c>
      <c r="H190" s="13">
        <v>1.32e-6</v>
      </c>
      <c r="I190" s="13">
        <v>0.2766</v>
      </c>
      <c r="J190" s="24">
        <f t="shared" si="10"/>
        <v>23.396927297668</v>
      </c>
      <c r="K190" s="24">
        <f t="shared" si="13"/>
        <v>0.0017064243449592</v>
      </c>
      <c r="L190" s="24"/>
      <c r="M190" s="25"/>
      <c r="N190" s="13">
        <v>-0.1406</v>
      </c>
      <c r="O190" s="13">
        <v>0.0578</v>
      </c>
      <c r="P190" s="13">
        <v>0.0150598</v>
      </c>
      <c r="Q190" s="13">
        <v>0.3523</v>
      </c>
    </row>
    <row r="191" spans="2:17">
      <c r="B191" s="11"/>
      <c r="C191" s="12" t="s">
        <v>222</v>
      </c>
      <c r="D191" s="12" t="s">
        <v>21</v>
      </c>
      <c r="E191" s="12" t="s">
        <v>22</v>
      </c>
      <c r="F191" s="13">
        <v>0.1704</v>
      </c>
      <c r="G191" s="13">
        <v>0.0348</v>
      </c>
      <c r="H191" s="13">
        <v>9.75e-7</v>
      </c>
      <c r="I191" s="13">
        <v>0.0295</v>
      </c>
      <c r="J191" s="24">
        <f t="shared" si="10"/>
        <v>23.9762187871581</v>
      </c>
      <c r="K191" s="24">
        <f t="shared" si="13"/>
        <v>0.00166259600352</v>
      </c>
      <c r="L191" s="24"/>
      <c r="M191" s="25"/>
      <c r="N191" s="13">
        <v>-0.0452</v>
      </c>
      <c r="O191" s="13">
        <v>0.1607</v>
      </c>
      <c r="P191" s="13">
        <v>0.778599</v>
      </c>
      <c r="Q191" s="13">
        <v>0.03065</v>
      </c>
    </row>
    <row r="192" spans="2:17">
      <c r="B192" s="11"/>
      <c r="C192" s="12" t="s">
        <v>223</v>
      </c>
      <c r="D192" s="12" t="s">
        <v>21</v>
      </c>
      <c r="E192" s="12" t="s">
        <v>22</v>
      </c>
      <c r="F192" s="13">
        <v>0.1228</v>
      </c>
      <c r="G192" s="13">
        <v>0.0257</v>
      </c>
      <c r="H192" s="13">
        <v>1.77e-6</v>
      </c>
      <c r="I192" s="13">
        <v>0.0941</v>
      </c>
      <c r="J192" s="24">
        <f t="shared" si="10"/>
        <v>22.8312919196354</v>
      </c>
      <c r="K192" s="24">
        <f t="shared" si="13"/>
        <v>0.0025709676519392</v>
      </c>
      <c r="L192" s="24"/>
      <c r="M192" s="25"/>
      <c r="N192" s="13">
        <v>0.0797</v>
      </c>
      <c r="O192" s="13">
        <v>0.1123</v>
      </c>
      <c r="P192" s="13">
        <v>0.4776</v>
      </c>
      <c r="Q192" s="13">
        <v>0.06587</v>
      </c>
    </row>
    <row r="193" spans="2:17">
      <c r="B193" s="11"/>
      <c r="C193" s="12" t="s">
        <v>224</v>
      </c>
      <c r="D193" s="12" t="s">
        <v>19</v>
      </c>
      <c r="E193" s="12" t="s">
        <v>22</v>
      </c>
      <c r="F193" s="13">
        <v>0.1163</v>
      </c>
      <c r="G193" s="13">
        <v>0.0131</v>
      </c>
      <c r="H193" s="13">
        <v>6.82e-19</v>
      </c>
      <c r="I193" s="13">
        <v>0.2897</v>
      </c>
      <c r="J193" s="24">
        <f t="shared" si="10"/>
        <v>78.8164442631548</v>
      </c>
      <c r="K193" s="24">
        <f t="shared" si="13"/>
        <v>0.0055664682334958</v>
      </c>
      <c r="L193" s="24"/>
      <c r="M193" s="25"/>
      <c r="N193" s="13">
        <v>-0.0076</v>
      </c>
      <c r="O193" s="13">
        <v>0.0604</v>
      </c>
      <c r="P193" s="13">
        <v>0.8993</v>
      </c>
      <c r="Q193" s="13">
        <v>0.2946</v>
      </c>
    </row>
    <row r="194" spans="2:17">
      <c r="B194" s="11"/>
      <c r="C194" s="12" t="s">
        <v>225</v>
      </c>
      <c r="D194" s="12" t="s">
        <v>21</v>
      </c>
      <c r="E194" s="12" t="s">
        <v>18</v>
      </c>
      <c r="F194" s="13">
        <v>0.0907</v>
      </c>
      <c r="G194" s="13">
        <v>0.0134</v>
      </c>
      <c r="H194" s="13">
        <v>1.3e-11</v>
      </c>
      <c r="I194" s="13">
        <v>0.706</v>
      </c>
      <c r="J194" s="24">
        <f t="shared" si="10"/>
        <v>45.8147137447093</v>
      </c>
      <c r="K194" s="24">
        <f t="shared" si="13"/>
        <v>0.00341504634072</v>
      </c>
      <c r="L194" s="24"/>
      <c r="M194" s="25"/>
      <c r="N194" s="13">
        <v>0.1706</v>
      </c>
      <c r="O194" s="13">
        <v>0.0627</v>
      </c>
      <c r="P194" s="13">
        <v>0.00652199</v>
      </c>
      <c r="Q194" s="13">
        <v>0.7318</v>
      </c>
    </row>
    <row r="195" spans="2:17">
      <c r="B195" s="11"/>
      <c r="C195" s="12" t="s">
        <v>226</v>
      </c>
      <c r="D195" s="12" t="s">
        <v>18</v>
      </c>
      <c r="E195" s="12" t="s">
        <v>19</v>
      </c>
      <c r="F195" s="13">
        <v>0.0708</v>
      </c>
      <c r="G195" s="13">
        <v>0.0136</v>
      </c>
      <c r="H195" s="13">
        <v>1.93e-7</v>
      </c>
      <c r="I195" s="13">
        <v>0.7502</v>
      </c>
      <c r="J195" s="24">
        <f t="shared" si="10"/>
        <v>27.1012110726644</v>
      </c>
      <c r="K195" s="24">
        <f t="shared" si="13"/>
        <v>0.0018787370709888</v>
      </c>
      <c r="L195" s="24"/>
      <c r="M195" s="25"/>
      <c r="N195" s="13">
        <v>0.0126</v>
      </c>
      <c r="O195" s="13">
        <v>0.0613</v>
      </c>
      <c r="P195" s="13">
        <v>0.8365</v>
      </c>
      <c r="Q195" s="13">
        <v>0.7192</v>
      </c>
    </row>
    <row r="196" spans="2:17">
      <c r="B196" s="11"/>
      <c r="C196" s="12" t="s">
        <v>227</v>
      </c>
      <c r="D196" s="12" t="s">
        <v>18</v>
      </c>
      <c r="E196" s="12" t="s">
        <v>22</v>
      </c>
      <c r="F196" s="13">
        <v>0.0941</v>
      </c>
      <c r="G196" s="13">
        <v>0.0185</v>
      </c>
      <c r="H196" s="13">
        <v>3.65e-7</v>
      </c>
      <c r="I196" s="13">
        <v>0.8733</v>
      </c>
      <c r="J196" s="24">
        <f t="shared" si="10"/>
        <v>25.8723447772096</v>
      </c>
      <c r="K196" s="24">
        <f t="shared" si="13"/>
        <v>0.0019595182721982</v>
      </c>
      <c r="L196" s="24"/>
      <c r="M196" s="25"/>
      <c r="N196" s="13">
        <v>0.0353</v>
      </c>
      <c r="O196" s="13">
        <v>0.0936</v>
      </c>
      <c r="P196" s="13">
        <v>0.706401</v>
      </c>
      <c r="Q196" s="13">
        <v>0.904</v>
      </c>
    </row>
    <row r="197" spans="2:17">
      <c r="B197" s="11"/>
      <c r="C197" s="12" t="s">
        <v>228</v>
      </c>
      <c r="D197" s="12" t="s">
        <v>18</v>
      </c>
      <c r="E197" s="12" t="s">
        <v>19</v>
      </c>
      <c r="F197" s="13">
        <v>0.0685</v>
      </c>
      <c r="G197" s="13">
        <v>0.0144</v>
      </c>
      <c r="H197" s="13">
        <v>1.97e-6</v>
      </c>
      <c r="I197" s="13">
        <v>0.2406</v>
      </c>
      <c r="J197" s="24">
        <f t="shared" si="10"/>
        <v>22.6285204475309</v>
      </c>
      <c r="K197" s="24">
        <f t="shared" si="13"/>
        <v>0.00171465738558</v>
      </c>
      <c r="L197" s="24"/>
      <c r="M197" s="25"/>
      <c r="N197" s="13">
        <v>-0.0166</v>
      </c>
      <c r="O197" s="13">
        <v>0.0676</v>
      </c>
      <c r="P197" s="13">
        <v>0.8055</v>
      </c>
      <c r="Q197" s="13">
        <v>0.2106</v>
      </c>
    </row>
    <row r="198" spans="2:17">
      <c r="B198" s="11"/>
      <c r="C198" s="12" t="s">
        <v>229</v>
      </c>
      <c r="D198" s="12" t="s">
        <v>21</v>
      </c>
      <c r="E198" s="12" t="s">
        <v>22</v>
      </c>
      <c r="F198" s="13">
        <v>-0.0959</v>
      </c>
      <c r="G198" s="13">
        <v>0.0178</v>
      </c>
      <c r="H198" s="13">
        <v>7.14e-8</v>
      </c>
      <c r="I198" s="13">
        <v>0.1141</v>
      </c>
      <c r="J198" s="24">
        <f t="shared" ref="J198:J250" si="14">POWER(F198/G198,2)</f>
        <v>29.0266696124227</v>
      </c>
      <c r="K198" s="24">
        <f t="shared" si="13"/>
        <v>0.0018592489980078</v>
      </c>
      <c r="L198" s="24"/>
      <c r="M198" s="25"/>
      <c r="N198" s="13">
        <v>-0.0756</v>
      </c>
      <c r="O198" s="13">
        <v>0.0867</v>
      </c>
      <c r="P198" s="13">
        <v>0.3832</v>
      </c>
      <c r="Q198" s="13">
        <v>0.1166</v>
      </c>
    </row>
    <row r="199" spans="2:17">
      <c r="B199" s="17" t="s">
        <v>230</v>
      </c>
      <c r="C199" s="12" t="s">
        <v>231</v>
      </c>
      <c r="D199" s="12" t="s">
        <v>21</v>
      </c>
      <c r="E199" s="12" t="s">
        <v>22</v>
      </c>
      <c r="F199" s="13">
        <v>0.076</v>
      </c>
      <c r="G199" s="13">
        <v>0.0145</v>
      </c>
      <c r="H199" s="13">
        <v>1.59e-7</v>
      </c>
      <c r="I199" s="13">
        <v>0.6981</v>
      </c>
      <c r="J199" s="24">
        <f t="shared" si="14"/>
        <v>27.4720570749108</v>
      </c>
      <c r="K199" s="24">
        <f t="shared" ref="K199:K211" si="15">2*I199*(1-I199)*F199^2</f>
        <v>0.00243465781728</v>
      </c>
      <c r="L199" s="24">
        <v>0.0332</v>
      </c>
      <c r="M199" s="25">
        <v>62</v>
      </c>
      <c r="N199" s="13">
        <v>-0.1347</v>
      </c>
      <c r="O199" s="13">
        <v>0.0622</v>
      </c>
      <c r="P199" s="13">
        <v>0.0301703</v>
      </c>
      <c r="Q199" s="13">
        <v>0.7027</v>
      </c>
    </row>
    <row r="200" spans="2:17">
      <c r="B200" s="17"/>
      <c r="C200" s="12" t="s">
        <v>232</v>
      </c>
      <c r="D200" s="12" t="s">
        <v>21</v>
      </c>
      <c r="E200" s="12" t="s">
        <v>19</v>
      </c>
      <c r="F200" s="13">
        <v>-0.0841</v>
      </c>
      <c r="G200" s="13">
        <v>0.0184</v>
      </c>
      <c r="H200" s="13">
        <v>4.86e-6</v>
      </c>
      <c r="I200" s="13">
        <v>0.8864</v>
      </c>
      <c r="J200" s="24">
        <f t="shared" si="14"/>
        <v>20.890861294896</v>
      </c>
      <c r="K200" s="24">
        <f t="shared" si="15"/>
        <v>0.0014243937717248</v>
      </c>
      <c r="L200" s="24"/>
      <c r="M200" s="25"/>
      <c r="N200" s="13">
        <v>0.1148</v>
      </c>
      <c r="O200" s="13">
        <v>0.0771</v>
      </c>
      <c r="P200" s="13">
        <v>0.1365</v>
      </c>
      <c r="Q200" s="13">
        <v>0.8498</v>
      </c>
    </row>
    <row r="201" spans="2:17">
      <c r="B201" s="17"/>
      <c r="C201" s="12" t="s">
        <v>233</v>
      </c>
      <c r="D201" s="12" t="s">
        <v>21</v>
      </c>
      <c r="E201" s="12" t="s">
        <v>22</v>
      </c>
      <c r="F201" s="13">
        <v>0.1277</v>
      </c>
      <c r="G201" s="13">
        <v>0.0277</v>
      </c>
      <c r="H201" s="13">
        <v>4.02e-6</v>
      </c>
      <c r="I201" s="13">
        <v>0.9506</v>
      </c>
      <c r="J201" s="24">
        <f t="shared" si="14"/>
        <v>21.2530985676863</v>
      </c>
      <c r="K201" s="24">
        <f t="shared" si="15"/>
        <v>0.0015315689355512</v>
      </c>
      <c r="L201" s="24"/>
      <c r="M201" s="25"/>
      <c r="N201" s="13">
        <v>-0.214</v>
      </c>
      <c r="O201" s="13">
        <v>0.1052</v>
      </c>
      <c r="P201" s="13">
        <v>0.0420097</v>
      </c>
      <c r="Q201" s="13">
        <v>0.92559</v>
      </c>
    </row>
    <row r="202" spans="2:17">
      <c r="B202" s="17"/>
      <c r="C202" s="12" t="s">
        <v>234</v>
      </c>
      <c r="D202" s="12" t="s">
        <v>18</v>
      </c>
      <c r="E202" s="12" t="s">
        <v>19</v>
      </c>
      <c r="F202" s="13">
        <v>-0.1521</v>
      </c>
      <c r="G202" s="13">
        <v>0.0329</v>
      </c>
      <c r="H202" s="13">
        <v>3.78e-6</v>
      </c>
      <c r="I202" s="13">
        <v>0.9617</v>
      </c>
      <c r="J202" s="24">
        <f t="shared" si="14"/>
        <v>21.3730564203952</v>
      </c>
      <c r="K202" s="24">
        <f t="shared" si="15"/>
        <v>0.0017042245366302</v>
      </c>
      <c r="L202" s="24"/>
      <c r="M202" s="25"/>
      <c r="N202" s="13">
        <v>0.0676</v>
      </c>
      <c r="O202" s="13">
        <v>0.1653</v>
      </c>
      <c r="P202" s="13">
        <v>0.6824</v>
      </c>
      <c r="Q202" s="13">
        <v>0.9705</v>
      </c>
    </row>
    <row r="203" spans="2:17">
      <c r="B203" s="17"/>
      <c r="C203" s="12" t="s">
        <v>235</v>
      </c>
      <c r="D203" s="12" t="s">
        <v>21</v>
      </c>
      <c r="E203" s="12" t="s">
        <v>22</v>
      </c>
      <c r="F203" s="13">
        <v>0.0965</v>
      </c>
      <c r="G203" s="13">
        <v>0.0208</v>
      </c>
      <c r="H203" s="13">
        <v>3.49e-6</v>
      </c>
      <c r="I203" s="13">
        <v>0.885</v>
      </c>
      <c r="J203" s="24">
        <f t="shared" si="14"/>
        <v>21.5242464866864</v>
      </c>
      <c r="K203" s="24">
        <f t="shared" si="15"/>
        <v>0.0018955084875</v>
      </c>
      <c r="L203" s="24"/>
      <c r="M203" s="25"/>
      <c r="N203" s="13">
        <v>-0.113</v>
      </c>
      <c r="O203" s="13">
        <v>0.0869</v>
      </c>
      <c r="P203" s="13">
        <v>0.1936</v>
      </c>
      <c r="Q203" s="13">
        <v>0.8855</v>
      </c>
    </row>
    <row r="204" spans="2:17">
      <c r="B204" s="17"/>
      <c r="C204" s="12" t="s">
        <v>236</v>
      </c>
      <c r="D204" s="12" t="s">
        <v>19</v>
      </c>
      <c r="E204" s="12" t="s">
        <v>22</v>
      </c>
      <c r="F204" s="13">
        <v>-0.1286</v>
      </c>
      <c r="G204" s="13">
        <v>0.0243</v>
      </c>
      <c r="H204" s="13">
        <v>1.21e-7</v>
      </c>
      <c r="I204" s="13">
        <v>0.9177</v>
      </c>
      <c r="J204" s="24">
        <f t="shared" si="14"/>
        <v>28.0071804772308</v>
      </c>
      <c r="K204" s="24">
        <f t="shared" si="15"/>
        <v>0.0024981154178232</v>
      </c>
      <c r="L204" s="24"/>
      <c r="M204" s="25"/>
      <c r="N204" s="13">
        <v>0.1155</v>
      </c>
      <c r="O204" s="13">
        <v>0.0967</v>
      </c>
      <c r="P204" s="13">
        <v>0.2323</v>
      </c>
      <c r="Q204" s="13">
        <v>0.90815</v>
      </c>
    </row>
    <row r="205" spans="2:17">
      <c r="B205" s="17"/>
      <c r="C205" s="12" t="s">
        <v>237</v>
      </c>
      <c r="D205" s="12" t="s">
        <v>21</v>
      </c>
      <c r="E205" s="12" t="s">
        <v>22</v>
      </c>
      <c r="F205" s="13">
        <v>0.104</v>
      </c>
      <c r="G205" s="13">
        <v>0.0218</v>
      </c>
      <c r="H205" s="13">
        <v>1.84e-6</v>
      </c>
      <c r="I205" s="13">
        <v>0.9138</v>
      </c>
      <c r="J205" s="24">
        <f t="shared" si="14"/>
        <v>22.7590270179278</v>
      </c>
      <c r="K205" s="24">
        <f t="shared" si="15"/>
        <v>0.00170394312192</v>
      </c>
      <c r="L205" s="24"/>
      <c r="M205" s="25"/>
      <c r="N205" s="13">
        <v>0.0424</v>
      </c>
      <c r="O205" s="13">
        <v>0.0994</v>
      </c>
      <c r="P205" s="13">
        <v>0.6697</v>
      </c>
      <c r="Q205" s="13">
        <v>0.91566</v>
      </c>
    </row>
    <row r="206" spans="2:17">
      <c r="B206" s="17"/>
      <c r="C206" s="12" t="s">
        <v>238</v>
      </c>
      <c r="D206" s="12" t="s">
        <v>18</v>
      </c>
      <c r="E206" s="12" t="s">
        <v>19</v>
      </c>
      <c r="F206" s="13">
        <v>-0.5739</v>
      </c>
      <c r="G206" s="13">
        <v>0.0515</v>
      </c>
      <c r="H206" s="13">
        <v>7.69e-29</v>
      </c>
      <c r="I206" s="13">
        <v>0.0161</v>
      </c>
      <c r="J206" s="24">
        <f t="shared" si="14"/>
        <v>124.181811669337</v>
      </c>
      <c r="K206" s="24">
        <f t="shared" si="15"/>
        <v>0.0104346835235118</v>
      </c>
      <c r="L206" s="24"/>
      <c r="M206" s="25"/>
      <c r="N206" s="13">
        <v>0.0626</v>
      </c>
      <c r="O206" s="13">
        <v>0.3011</v>
      </c>
      <c r="P206" s="13">
        <v>0.8353</v>
      </c>
      <c r="Q206" s="13">
        <v>0.008726</v>
      </c>
    </row>
    <row r="207" spans="2:17">
      <c r="B207" s="17"/>
      <c r="C207" s="12" t="s">
        <v>239</v>
      </c>
      <c r="D207" s="12" t="s">
        <v>18</v>
      </c>
      <c r="E207" s="12" t="s">
        <v>19</v>
      </c>
      <c r="F207" s="13">
        <v>0.2573</v>
      </c>
      <c r="G207" s="13">
        <v>0.0551</v>
      </c>
      <c r="H207" s="13">
        <v>3.02e-6</v>
      </c>
      <c r="I207" s="13">
        <v>0.9858</v>
      </c>
      <c r="J207" s="24">
        <f t="shared" si="14"/>
        <v>21.8060184254992</v>
      </c>
      <c r="K207" s="24">
        <f t="shared" si="15"/>
        <v>0.0018534749732088</v>
      </c>
      <c r="L207" s="24"/>
      <c r="M207" s="25"/>
      <c r="N207" s="13">
        <v>-0.2815</v>
      </c>
      <c r="O207" s="13">
        <v>0.3472</v>
      </c>
      <c r="P207" s="13">
        <v>0.4176</v>
      </c>
      <c r="Q207" s="13">
        <v>0.993642</v>
      </c>
    </row>
    <row r="208" spans="2:17">
      <c r="B208" s="17"/>
      <c r="C208" s="12" t="s">
        <v>240</v>
      </c>
      <c r="D208" s="12" t="s">
        <v>21</v>
      </c>
      <c r="E208" s="12" t="s">
        <v>22</v>
      </c>
      <c r="F208" s="13">
        <v>-0.1063</v>
      </c>
      <c r="G208" s="13">
        <v>0.0229</v>
      </c>
      <c r="H208" s="13">
        <v>3.45e-6</v>
      </c>
      <c r="I208" s="13">
        <v>0.0886</v>
      </c>
      <c r="J208" s="24">
        <f t="shared" si="14"/>
        <v>21.5474342594535</v>
      </c>
      <c r="K208" s="24">
        <f t="shared" si="15"/>
        <v>0.0018249008389752</v>
      </c>
      <c r="L208" s="24"/>
      <c r="M208" s="25"/>
      <c r="N208" s="13">
        <v>0.015</v>
      </c>
      <c r="O208" s="13">
        <v>0.0959</v>
      </c>
      <c r="P208" s="13">
        <v>0.8761</v>
      </c>
      <c r="Q208" s="13">
        <v>0.09381</v>
      </c>
    </row>
    <row r="209" spans="2:17">
      <c r="B209" s="17"/>
      <c r="C209" s="12" t="s">
        <v>241</v>
      </c>
      <c r="D209" s="12" t="s">
        <v>21</v>
      </c>
      <c r="E209" s="12" t="s">
        <v>22</v>
      </c>
      <c r="F209" s="13">
        <v>-0.3428</v>
      </c>
      <c r="G209" s="13">
        <v>0.0737</v>
      </c>
      <c r="H209" s="13">
        <v>3.3e-6</v>
      </c>
      <c r="I209" s="13">
        <v>0.989</v>
      </c>
      <c r="J209" s="24">
        <f t="shared" si="14"/>
        <v>21.6344894498766</v>
      </c>
      <c r="K209" s="24">
        <f t="shared" si="15"/>
        <v>0.00255682261472</v>
      </c>
      <c r="L209" s="24"/>
      <c r="M209" s="25"/>
      <c r="N209" s="13">
        <v>0.214</v>
      </c>
      <c r="O209" s="13">
        <v>0.2267</v>
      </c>
      <c r="P209" s="13">
        <v>0.3453</v>
      </c>
      <c r="Q209" s="13">
        <v>0.98491</v>
      </c>
    </row>
    <row r="210" spans="2:17">
      <c r="B210" s="17"/>
      <c r="C210" s="12" t="s">
        <v>242</v>
      </c>
      <c r="D210" s="12" t="s">
        <v>21</v>
      </c>
      <c r="E210" s="12" t="s">
        <v>18</v>
      </c>
      <c r="F210" s="13">
        <v>0.0639</v>
      </c>
      <c r="G210" s="13">
        <v>0.0138</v>
      </c>
      <c r="H210" s="13">
        <v>3.65e-6</v>
      </c>
      <c r="I210" s="13">
        <v>0.7496</v>
      </c>
      <c r="J210" s="24">
        <f t="shared" si="14"/>
        <v>21.4409262759924</v>
      </c>
      <c r="K210" s="24">
        <f t="shared" si="15"/>
        <v>0.0015328357273728</v>
      </c>
      <c r="L210" s="24"/>
      <c r="M210" s="25"/>
      <c r="N210" s="13">
        <v>-0.0262</v>
      </c>
      <c r="O210" s="13">
        <v>0.0682</v>
      </c>
      <c r="P210" s="13">
        <v>0.7006</v>
      </c>
      <c r="Q210" s="13">
        <v>0.7916</v>
      </c>
    </row>
    <row r="211" spans="2:17">
      <c r="B211" s="18"/>
      <c r="C211" s="15" t="s">
        <v>243</v>
      </c>
      <c r="D211" s="15" t="s">
        <v>18</v>
      </c>
      <c r="E211" s="15" t="s">
        <v>19</v>
      </c>
      <c r="F211" s="16">
        <v>0.0862</v>
      </c>
      <c r="G211" s="16">
        <v>0.0184</v>
      </c>
      <c r="H211" s="16">
        <v>2.8e-6</v>
      </c>
      <c r="I211" s="16">
        <v>0.8546</v>
      </c>
      <c r="J211" s="26">
        <f t="shared" si="14"/>
        <v>21.9471880907372</v>
      </c>
      <c r="K211" s="24">
        <f t="shared" si="15"/>
        <v>0.0018465957101792</v>
      </c>
      <c r="L211" s="24"/>
      <c r="M211" s="25"/>
      <c r="N211" s="16">
        <v>0.0073</v>
      </c>
      <c r="O211" s="16">
        <v>0.0748</v>
      </c>
      <c r="P211" s="16">
        <v>0.9219</v>
      </c>
      <c r="Q211" s="16">
        <v>0.8354</v>
      </c>
    </row>
    <row r="212" spans="1:17">
      <c r="A212" s="1" t="s">
        <v>244</v>
      </c>
      <c r="B212" s="11" t="s">
        <v>245</v>
      </c>
      <c r="C212" s="12" t="s">
        <v>246</v>
      </c>
      <c r="D212" s="12" t="s">
        <v>21</v>
      </c>
      <c r="E212" s="12" t="s">
        <v>19</v>
      </c>
      <c r="F212" s="13">
        <v>-0.3132</v>
      </c>
      <c r="G212" s="13">
        <v>0.0684</v>
      </c>
      <c r="H212" s="13">
        <v>4.67e-6</v>
      </c>
      <c r="I212" s="13">
        <v>0.0119</v>
      </c>
      <c r="J212" s="24">
        <f t="shared" si="14"/>
        <v>20.9667590027701</v>
      </c>
      <c r="K212" s="24">
        <f t="shared" ref="K212:K225" si="16">2*I212*(1-I212)*F212^2</f>
        <v>0.0023068606613472</v>
      </c>
      <c r="L212" s="24">
        <v>0.1162</v>
      </c>
      <c r="M212" s="25">
        <v>82</v>
      </c>
      <c r="N212" s="13">
        <v>0.1047</v>
      </c>
      <c r="O212" s="13">
        <v>0.0951</v>
      </c>
      <c r="P212" s="13">
        <v>0.2707</v>
      </c>
      <c r="Q212" s="13">
        <v>0.01475</v>
      </c>
    </row>
    <row r="213" spans="2:17">
      <c r="B213" s="11"/>
      <c r="C213" s="12" t="s">
        <v>247</v>
      </c>
      <c r="D213" s="12" t="s">
        <v>21</v>
      </c>
      <c r="E213" s="12" t="s">
        <v>22</v>
      </c>
      <c r="F213" s="13">
        <v>0.3794</v>
      </c>
      <c r="G213" s="13">
        <v>0.0799</v>
      </c>
      <c r="H213" s="13">
        <v>2.05e-6</v>
      </c>
      <c r="I213" s="13">
        <v>0.0158</v>
      </c>
      <c r="J213" s="24">
        <f t="shared" si="14"/>
        <v>22.5476401196113</v>
      </c>
      <c r="K213" s="24">
        <f t="shared" si="16"/>
        <v>0.0044767732359392</v>
      </c>
      <c r="L213" s="24"/>
      <c r="M213" s="25"/>
      <c r="N213" s="13">
        <v>-0.3833</v>
      </c>
      <c r="O213" s="13">
        <v>0.3025</v>
      </c>
      <c r="P213" s="13">
        <v>0.205</v>
      </c>
      <c r="Q213" s="13">
        <v>0.001677</v>
      </c>
    </row>
    <row r="214" spans="2:17">
      <c r="B214" s="11"/>
      <c r="C214" s="12" t="s">
        <v>248</v>
      </c>
      <c r="D214" s="12" t="s">
        <v>21</v>
      </c>
      <c r="E214" s="12" t="s">
        <v>18</v>
      </c>
      <c r="F214" s="13">
        <v>-0.0867</v>
      </c>
      <c r="G214" s="13">
        <v>0.0174</v>
      </c>
      <c r="H214" s="13">
        <v>6.27e-7</v>
      </c>
      <c r="I214" s="13">
        <v>0.8028</v>
      </c>
      <c r="J214" s="24">
        <f t="shared" si="14"/>
        <v>24.8278834720571</v>
      </c>
      <c r="K214" s="24">
        <f t="shared" si="16"/>
        <v>0.0023800301847648</v>
      </c>
      <c r="L214" s="24"/>
      <c r="M214" s="25"/>
      <c r="N214" s="13">
        <v>-0.02</v>
      </c>
      <c r="O214" s="13">
        <v>0.0298</v>
      </c>
      <c r="P214" s="13">
        <v>0.503</v>
      </c>
      <c r="Q214" s="13">
        <v>0.8197</v>
      </c>
    </row>
    <row r="215" spans="2:17">
      <c r="B215" s="11"/>
      <c r="C215" s="12" t="s">
        <v>249</v>
      </c>
      <c r="D215" s="12" t="s">
        <v>21</v>
      </c>
      <c r="E215" s="12" t="s">
        <v>22</v>
      </c>
      <c r="F215" s="13">
        <v>-0.2278</v>
      </c>
      <c r="G215" s="13">
        <v>0.0492</v>
      </c>
      <c r="H215" s="13">
        <v>3.66e-6</v>
      </c>
      <c r="I215" s="13">
        <v>0.9801</v>
      </c>
      <c r="J215" s="24">
        <f t="shared" si="14"/>
        <v>21.4376528521383</v>
      </c>
      <c r="K215" s="24">
        <f t="shared" si="16"/>
        <v>0.0020242348648632</v>
      </c>
      <c r="L215" s="24"/>
      <c r="M215" s="25"/>
      <c r="N215" s="13">
        <v>-0.0393</v>
      </c>
      <c r="O215" s="13">
        <v>0.0639</v>
      </c>
      <c r="P215" s="13">
        <v>0.538801</v>
      </c>
      <c r="Q215" s="13">
        <v>0.96751</v>
      </c>
    </row>
    <row r="216" spans="2:17">
      <c r="B216" s="11"/>
      <c r="C216" s="12" t="s">
        <v>250</v>
      </c>
      <c r="D216" s="12" t="s">
        <v>21</v>
      </c>
      <c r="E216" s="12" t="s">
        <v>18</v>
      </c>
      <c r="F216" s="13">
        <v>0.1159</v>
      </c>
      <c r="G216" s="13">
        <v>0.0241</v>
      </c>
      <c r="H216" s="13">
        <v>1.52e-6</v>
      </c>
      <c r="I216" s="13">
        <v>0.8743</v>
      </c>
      <c r="J216" s="24">
        <f t="shared" si="14"/>
        <v>23.1277181866703</v>
      </c>
      <c r="K216" s="24">
        <f t="shared" si="16"/>
        <v>0.0029525184738462</v>
      </c>
      <c r="L216" s="24"/>
      <c r="M216" s="25"/>
      <c r="N216" s="13">
        <v>0.0402</v>
      </c>
      <c r="O216" s="13">
        <v>0.0334</v>
      </c>
      <c r="P216" s="13">
        <v>0.2299</v>
      </c>
      <c r="Q216" s="13">
        <v>0.8577</v>
      </c>
    </row>
    <row r="217" spans="2:17">
      <c r="B217" s="11"/>
      <c r="C217" s="12" t="s">
        <v>251</v>
      </c>
      <c r="D217" s="12" t="s">
        <v>18</v>
      </c>
      <c r="E217" s="12" t="s">
        <v>22</v>
      </c>
      <c r="F217" s="13">
        <v>0.3692</v>
      </c>
      <c r="G217" s="13">
        <v>0.0127</v>
      </c>
      <c r="H217" s="13">
        <v>8.39e-186</v>
      </c>
      <c r="I217" s="13">
        <v>0.5146</v>
      </c>
      <c r="J217" s="24">
        <f t="shared" si="14"/>
        <v>845.115258230516</v>
      </c>
      <c r="K217" s="24">
        <f t="shared" si="16"/>
        <v>0.0680962089005952</v>
      </c>
      <c r="L217" s="24"/>
      <c r="M217" s="25"/>
      <c r="N217" s="13">
        <v>0.0631</v>
      </c>
      <c r="O217" s="13">
        <v>0.0229</v>
      </c>
      <c r="P217" s="13">
        <v>0.00582895</v>
      </c>
      <c r="Q217" s="13">
        <v>0.5358</v>
      </c>
    </row>
    <row r="218" spans="2:17">
      <c r="B218" s="11"/>
      <c r="C218" s="12" t="s">
        <v>252</v>
      </c>
      <c r="D218" s="12" t="s">
        <v>21</v>
      </c>
      <c r="E218" s="12" t="s">
        <v>22</v>
      </c>
      <c r="F218" s="13">
        <v>0.0796</v>
      </c>
      <c r="G218" s="13">
        <v>0.0169</v>
      </c>
      <c r="H218" s="13">
        <v>2.48e-6</v>
      </c>
      <c r="I218" s="13">
        <v>0.8384</v>
      </c>
      <c r="J218" s="24">
        <f t="shared" si="14"/>
        <v>22.184657399951</v>
      </c>
      <c r="K218" s="24">
        <f t="shared" si="16"/>
        <v>0.0017169148510208</v>
      </c>
      <c r="L218" s="24"/>
      <c r="M218" s="25"/>
      <c r="N218" s="13">
        <v>0.0323</v>
      </c>
      <c r="O218" s="13">
        <v>0.0324</v>
      </c>
      <c r="P218" s="13">
        <v>0.3188</v>
      </c>
      <c r="Q218" s="13">
        <v>0.8579</v>
      </c>
    </row>
    <row r="219" spans="2:17">
      <c r="B219" s="11"/>
      <c r="C219" s="12" t="s">
        <v>253</v>
      </c>
      <c r="D219" s="12" t="s">
        <v>18</v>
      </c>
      <c r="E219" s="12" t="s">
        <v>19</v>
      </c>
      <c r="F219" s="13">
        <v>0.14</v>
      </c>
      <c r="G219" s="13">
        <v>0.0294</v>
      </c>
      <c r="H219" s="13">
        <v>1.92e-6</v>
      </c>
      <c r="I219" s="13">
        <v>0.0658</v>
      </c>
      <c r="J219" s="24">
        <f t="shared" si="14"/>
        <v>22.6757369614513</v>
      </c>
      <c r="K219" s="24">
        <f t="shared" si="16"/>
        <v>0.002409638112</v>
      </c>
      <c r="L219" s="24"/>
      <c r="M219" s="25"/>
      <c r="N219" s="13">
        <v>-0.0563</v>
      </c>
      <c r="O219" s="13">
        <v>0.0514</v>
      </c>
      <c r="P219" s="13">
        <v>0.2727</v>
      </c>
      <c r="Q219" s="13">
        <v>0.05105</v>
      </c>
    </row>
    <row r="220" spans="2:17">
      <c r="B220" s="11"/>
      <c r="C220" s="12" t="s">
        <v>254</v>
      </c>
      <c r="D220" s="12" t="s">
        <v>21</v>
      </c>
      <c r="E220" s="12" t="s">
        <v>18</v>
      </c>
      <c r="F220" s="13">
        <v>0.0919</v>
      </c>
      <c r="G220" s="13">
        <v>0.0193</v>
      </c>
      <c r="H220" s="13">
        <v>1.92e-6</v>
      </c>
      <c r="I220" s="13">
        <v>0.8082</v>
      </c>
      <c r="J220" s="24">
        <f t="shared" si="14"/>
        <v>22.6733872050256</v>
      </c>
      <c r="K220" s="24">
        <f t="shared" si="16"/>
        <v>0.0026183546319672</v>
      </c>
      <c r="L220" s="24"/>
      <c r="M220" s="25"/>
      <c r="N220" s="13">
        <v>0.0413</v>
      </c>
      <c r="O220" s="13">
        <v>0.0331</v>
      </c>
      <c r="P220" s="13">
        <v>0.2127</v>
      </c>
      <c r="Q220" s="13">
        <v>0.865</v>
      </c>
    </row>
    <row r="221" spans="2:17">
      <c r="B221" s="11"/>
      <c r="C221" s="12" t="s">
        <v>255</v>
      </c>
      <c r="D221" s="12" t="s">
        <v>18</v>
      </c>
      <c r="E221" s="12" t="s">
        <v>19</v>
      </c>
      <c r="F221" s="13">
        <v>-0.0726</v>
      </c>
      <c r="G221" s="13">
        <v>0.0158</v>
      </c>
      <c r="H221" s="13">
        <v>4.33e-6</v>
      </c>
      <c r="I221" s="13">
        <v>0.2166</v>
      </c>
      <c r="J221" s="24">
        <f t="shared" si="14"/>
        <v>21.1134433584361</v>
      </c>
      <c r="K221" s="24">
        <f t="shared" si="16"/>
        <v>0.0017887319179488</v>
      </c>
      <c r="L221" s="24"/>
      <c r="M221" s="25"/>
      <c r="N221" s="13">
        <v>-0.016</v>
      </c>
      <c r="O221" s="13">
        <v>0.027</v>
      </c>
      <c r="P221" s="13">
        <v>0.5528</v>
      </c>
      <c r="Q221" s="13">
        <v>0.2235</v>
      </c>
    </row>
    <row r="222" spans="2:17">
      <c r="B222" s="11"/>
      <c r="C222" s="12" t="s">
        <v>256</v>
      </c>
      <c r="D222" s="12" t="s">
        <v>19</v>
      </c>
      <c r="E222" s="12" t="s">
        <v>22</v>
      </c>
      <c r="F222" s="13">
        <v>0.0778</v>
      </c>
      <c r="G222" s="13">
        <v>0.0162</v>
      </c>
      <c r="H222" s="13">
        <v>1.57e-6</v>
      </c>
      <c r="I222" s="13">
        <v>0.8203</v>
      </c>
      <c r="J222" s="24">
        <f t="shared" si="14"/>
        <v>23.0637098003353</v>
      </c>
      <c r="K222" s="24">
        <f t="shared" si="16"/>
        <v>0.0017844729879288</v>
      </c>
      <c r="L222" s="24"/>
      <c r="M222" s="25"/>
      <c r="N222" s="13">
        <v>-0.0265</v>
      </c>
      <c r="O222" s="13">
        <v>0.0276</v>
      </c>
      <c r="P222" s="13">
        <v>0.3356</v>
      </c>
      <c r="Q222" s="13">
        <v>0.7843</v>
      </c>
    </row>
    <row r="223" spans="2:17">
      <c r="B223" s="11"/>
      <c r="C223" s="12" t="s">
        <v>257</v>
      </c>
      <c r="D223" s="12" t="s">
        <v>18</v>
      </c>
      <c r="E223" s="12" t="s">
        <v>19</v>
      </c>
      <c r="F223" s="13">
        <v>-0.0748</v>
      </c>
      <c r="G223" s="13">
        <v>0.0133</v>
      </c>
      <c r="H223" s="13">
        <v>1.87e-8</v>
      </c>
      <c r="I223" s="13">
        <v>0.5243</v>
      </c>
      <c r="J223" s="24">
        <f t="shared" si="14"/>
        <v>31.6300525750466</v>
      </c>
      <c r="K223" s="24">
        <f t="shared" si="16"/>
        <v>0.0027909123696608</v>
      </c>
      <c r="L223" s="24"/>
      <c r="M223" s="25"/>
      <c r="N223" s="13">
        <v>-0.0432</v>
      </c>
      <c r="O223" s="13">
        <v>0.023</v>
      </c>
      <c r="P223" s="13">
        <v>0.0607603</v>
      </c>
      <c r="Q223" s="13">
        <v>0.5854</v>
      </c>
    </row>
    <row r="224" spans="2:17">
      <c r="B224" s="11"/>
      <c r="C224" s="12" t="s">
        <v>258</v>
      </c>
      <c r="D224" s="12" t="s">
        <v>18</v>
      </c>
      <c r="E224" s="12" t="s">
        <v>22</v>
      </c>
      <c r="F224" s="13">
        <v>-0.1967</v>
      </c>
      <c r="G224" s="13">
        <v>0.0135</v>
      </c>
      <c r="H224" s="13">
        <v>4.34e-48</v>
      </c>
      <c r="I224" s="13">
        <v>0.3975</v>
      </c>
      <c r="J224" s="24">
        <f t="shared" si="14"/>
        <v>212.295692729767</v>
      </c>
      <c r="K224" s="24">
        <f t="shared" si="16"/>
        <v>0.018532452673875</v>
      </c>
      <c r="L224" s="24"/>
      <c r="M224" s="25"/>
      <c r="N224" s="13">
        <v>0.0184</v>
      </c>
      <c r="O224" s="13">
        <v>0.0246</v>
      </c>
      <c r="P224" s="13">
        <v>0.4537</v>
      </c>
      <c r="Q224" s="13">
        <v>0.3195</v>
      </c>
    </row>
    <row r="225" spans="2:17">
      <c r="B225" s="11"/>
      <c r="C225" s="12" t="s">
        <v>259</v>
      </c>
      <c r="D225" s="12" t="s">
        <v>21</v>
      </c>
      <c r="E225" s="12" t="s">
        <v>22</v>
      </c>
      <c r="F225" s="13">
        <v>0.0749</v>
      </c>
      <c r="G225" s="13">
        <v>0.0153</v>
      </c>
      <c r="H225" s="13">
        <v>9.81e-7</v>
      </c>
      <c r="I225" s="13">
        <v>0.7077</v>
      </c>
      <c r="J225" s="24">
        <f t="shared" si="14"/>
        <v>23.9651843308129</v>
      </c>
      <c r="K225" s="24">
        <f t="shared" si="16"/>
        <v>0.0023209813034142</v>
      </c>
      <c r="L225" s="24"/>
      <c r="M225" s="25"/>
      <c r="N225" s="13">
        <v>0.0438</v>
      </c>
      <c r="O225" s="13">
        <v>0.0287</v>
      </c>
      <c r="P225" s="13">
        <v>0.1265</v>
      </c>
      <c r="Q225" s="13">
        <v>0.6689</v>
      </c>
    </row>
    <row r="226" spans="2:17">
      <c r="B226" s="17" t="s">
        <v>260</v>
      </c>
      <c r="C226" s="12" t="s">
        <v>261</v>
      </c>
      <c r="D226" s="12" t="s">
        <v>21</v>
      </c>
      <c r="E226" s="12" t="s">
        <v>22</v>
      </c>
      <c r="F226" s="13">
        <v>-0.0584</v>
      </c>
      <c r="G226" s="13">
        <v>0.0127</v>
      </c>
      <c r="H226" s="13">
        <v>4.26e-6</v>
      </c>
      <c r="I226" s="13">
        <v>0.2923</v>
      </c>
      <c r="J226" s="24">
        <f t="shared" si="14"/>
        <v>21.1455142910286</v>
      </c>
      <c r="K226" s="24">
        <f t="shared" ref="K226:K240" si="17">2*I226*(1-I226)*F226^2</f>
        <v>0.0014110217261952</v>
      </c>
      <c r="L226" s="24">
        <v>0.0318</v>
      </c>
      <c r="M226" s="25">
        <v>82</v>
      </c>
      <c r="N226" s="13">
        <v>0.0037</v>
      </c>
      <c r="O226" s="13">
        <v>0.0263</v>
      </c>
      <c r="P226" s="13">
        <v>0.8874</v>
      </c>
      <c r="Q226" s="13">
        <v>0.2462</v>
      </c>
    </row>
    <row r="227" spans="2:17">
      <c r="B227" s="17"/>
      <c r="C227" s="12" t="s">
        <v>262</v>
      </c>
      <c r="D227" s="12" t="s">
        <v>18</v>
      </c>
      <c r="E227" s="12" t="s">
        <v>19</v>
      </c>
      <c r="F227" s="13">
        <v>-0.0651</v>
      </c>
      <c r="G227" s="13">
        <v>0.0133</v>
      </c>
      <c r="H227" s="13">
        <v>9.84e-7</v>
      </c>
      <c r="I227" s="13">
        <v>0.4122</v>
      </c>
      <c r="J227" s="24">
        <f t="shared" si="14"/>
        <v>23.9584487534626</v>
      </c>
      <c r="K227" s="24">
        <f t="shared" si="17"/>
        <v>0.0020536647179832</v>
      </c>
      <c r="L227" s="24"/>
      <c r="M227" s="25"/>
      <c r="N227" s="13">
        <v>-0.0578</v>
      </c>
      <c r="O227" s="13">
        <v>0.0244</v>
      </c>
      <c r="P227" s="13">
        <v>0.0177701</v>
      </c>
      <c r="Q227" s="13">
        <v>0.3165</v>
      </c>
    </row>
    <row r="228" spans="2:17">
      <c r="B228" s="17"/>
      <c r="C228" s="12" t="s">
        <v>263</v>
      </c>
      <c r="D228" s="12" t="s">
        <v>21</v>
      </c>
      <c r="E228" s="12" t="s">
        <v>22</v>
      </c>
      <c r="F228" s="13">
        <v>0.1691</v>
      </c>
      <c r="G228" s="13">
        <v>0.0225</v>
      </c>
      <c r="H228" s="13">
        <v>5.67e-14</v>
      </c>
      <c r="I228" s="13">
        <v>0.9</v>
      </c>
      <c r="J228" s="24">
        <f t="shared" si="14"/>
        <v>56.483575308642</v>
      </c>
      <c r="K228" s="24">
        <f t="shared" si="17"/>
        <v>0.0051470658</v>
      </c>
      <c r="L228" s="24"/>
      <c r="M228" s="25"/>
      <c r="N228" s="13">
        <v>0.0239</v>
      </c>
      <c r="O228" s="13">
        <v>0.039</v>
      </c>
      <c r="P228" s="13">
        <v>0.5408</v>
      </c>
      <c r="Q228" s="13">
        <v>0.90567</v>
      </c>
    </row>
    <row r="229" spans="2:17">
      <c r="B229" s="17"/>
      <c r="C229" s="12" t="s">
        <v>264</v>
      </c>
      <c r="D229" s="12" t="s">
        <v>18</v>
      </c>
      <c r="E229" s="12" t="s">
        <v>22</v>
      </c>
      <c r="F229" s="13">
        <v>-0.0647</v>
      </c>
      <c r="G229" s="13">
        <v>0.0131</v>
      </c>
      <c r="H229" s="13">
        <v>7.86e-7</v>
      </c>
      <c r="I229" s="13">
        <v>0.2796</v>
      </c>
      <c r="J229" s="24">
        <f t="shared" si="14"/>
        <v>24.3930423634986</v>
      </c>
      <c r="K229" s="24">
        <f t="shared" si="17"/>
        <v>0.0016863566447712</v>
      </c>
      <c r="L229" s="24"/>
      <c r="M229" s="25"/>
      <c r="N229" s="13">
        <v>-0.0317</v>
      </c>
      <c r="O229" s="13">
        <v>0.0241</v>
      </c>
      <c r="P229" s="13">
        <v>0.1892</v>
      </c>
      <c r="Q229" s="13">
        <v>0.3315</v>
      </c>
    </row>
    <row r="230" spans="2:17">
      <c r="B230" s="17"/>
      <c r="C230" s="12" t="s">
        <v>265</v>
      </c>
      <c r="D230" s="12" t="s">
        <v>21</v>
      </c>
      <c r="E230" s="12" t="s">
        <v>22</v>
      </c>
      <c r="F230" s="13">
        <v>0.0698</v>
      </c>
      <c r="G230" s="13">
        <v>0.0139</v>
      </c>
      <c r="H230" s="13">
        <v>5.12e-7</v>
      </c>
      <c r="I230" s="13">
        <v>0.237</v>
      </c>
      <c r="J230" s="24">
        <f t="shared" si="14"/>
        <v>25.2162931525283</v>
      </c>
      <c r="K230" s="24">
        <f t="shared" si="17"/>
        <v>0.00176203173048</v>
      </c>
      <c r="L230" s="24"/>
      <c r="M230" s="25"/>
      <c r="N230" s="13">
        <v>0.0349</v>
      </c>
      <c r="O230" s="13">
        <v>0.0252</v>
      </c>
      <c r="P230" s="13">
        <v>0.1653</v>
      </c>
      <c r="Q230" s="13">
        <v>0.289</v>
      </c>
    </row>
    <row r="231" spans="2:17">
      <c r="B231" s="17"/>
      <c r="C231" s="12" t="s">
        <v>266</v>
      </c>
      <c r="D231" s="12" t="s">
        <v>21</v>
      </c>
      <c r="E231" s="12" t="s">
        <v>22</v>
      </c>
      <c r="F231" s="13">
        <v>0.068</v>
      </c>
      <c r="G231" s="13">
        <v>0.0138</v>
      </c>
      <c r="H231" s="13">
        <v>8.33e-7</v>
      </c>
      <c r="I231" s="13">
        <v>0.2517</v>
      </c>
      <c r="J231" s="24">
        <f t="shared" si="14"/>
        <v>24.2806133165301</v>
      </c>
      <c r="K231" s="24">
        <f t="shared" si="17"/>
        <v>0.00174183407328</v>
      </c>
      <c r="L231" s="24"/>
      <c r="M231" s="25"/>
      <c r="N231" s="13">
        <v>0.0074</v>
      </c>
      <c r="O231" s="13">
        <v>0.0241</v>
      </c>
      <c r="P231" s="13">
        <v>0.758099</v>
      </c>
      <c r="Q231" s="13">
        <v>0.3431</v>
      </c>
    </row>
    <row r="232" spans="2:17">
      <c r="B232" s="17"/>
      <c r="C232" s="12" t="s">
        <v>267</v>
      </c>
      <c r="D232" s="12" t="s">
        <v>18</v>
      </c>
      <c r="E232" s="12" t="s">
        <v>19</v>
      </c>
      <c r="F232" s="13">
        <v>0.1495</v>
      </c>
      <c r="G232" s="13">
        <v>0.0316</v>
      </c>
      <c r="H232" s="13">
        <v>2.23e-6</v>
      </c>
      <c r="I232" s="13">
        <v>0.0436</v>
      </c>
      <c r="J232" s="24">
        <f t="shared" si="14"/>
        <v>22.3824807723121</v>
      </c>
      <c r="K232" s="24">
        <f t="shared" si="17"/>
        <v>0.00186396793752</v>
      </c>
      <c r="L232" s="24"/>
      <c r="M232" s="25"/>
      <c r="N232" s="13">
        <v>-0.0205</v>
      </c>
      <c r="O232" s="13">
        <v>0.0503</v>
      </c>
      <c r="P232" s="13">
        <v>0.6831</v>
      </c>
      <c r="Q232" s="13">
        <v>0.05429</v>
      </c>
    </row>
    <row r="233" spans="2:17">
      <c r="B233" s="17"/>
      <c r="C233" s="12" t="s">
        <v>268</v>
      </c>
      <c r="D233" s="12" t="s">
        <v>21</v>
      </c>
      <c r="E233" s="12" t="s">
        <v>22</v>
      </c>
      <c r="F233" s="13">
        <v>0.0729</v>
      </c>
      <c r="G233" s="13">
        <v>0.0159</v>
      </c>
      <c r="H233" s="13">
        <v>4.54e-6</v>
      </c>
      <c r="I233" s="13">
        <v>0.7913</v>
      </c>
      <c r="J233" s="24">
        <f t="shared" si="14"/>
        <v>21.0213599145603</v>
      </c>
      <c r="K233" s="24">
        <f t="shared" si="17"/>
        <v>0.0017552891450142</v>
      </c>
      <c r="L233" s="24"/>
      <c r="M233" s="25"/>
      <c r="N233" s="13">
        <v>0.0229</v>
      </c>
      <c r="O233" s="13">
        <v>0.0306</v>
      </c>
      <c r="P233" s="13">
        <v>0.4554</v>
      </c>
      <c r="Q233" s="13">
        <v>0.8353</v>
      </c>
    </row>
    <row r="234" spans="2:17">
      <c r="B234" s="17"/>
      <c r="C234" s="12" t="s">
        <v>269</v>
      </c>
      <c r="D234" s="12" t="s">
        <v>21</v>
      </c>
      <c r="E234" s="12" t="s">
        <v>22</v>
      </c>
      <c r="F234" s="13">
        <v>0.097</v>
      </c>
      <c r="G234" s="13">
        <v>0.021</v>
      </c>
      <c r="H234" s="13">
        <v>3.86e-6</v>
      </c>
      <c r="I234" s="13">
        <v>0.8744</v>
      </c>
      <c r="J234" s="24">
        <f t="shared" si="14"/>
        <v>21.3356009070295</v>
      </c>
      <c r="K234" s="24">
        <f t="shared" si="17"/>
        <v>0.00206668007552</v>
      </c>
      <c r="L234" s="24"/>
      <c r="M234" s="25"/>
      <c r="N234" s="13">
        <v>0.0368</v>
      </c>
      <c r="O234" s="13">
        <v>0.0414</v>
      </c>
      <c r="P234" s="13">
        <v>0.374</v>
      </c>
      <c r="Q234" s="13">
        <v>0.91758</v>
      </c>
    </row>
    <row r="235" spans="2:17">
      <c r="B235" s="17"/>
      <c r="C235" s="12" t="s">
        <v>270</v>
      </c>
      <c r="D235" s="12" t="s">
        <v>18</v>
      </c>
      <c r="E235" s="12" t="s">
        <v>19</v>
      </c>
      <c r="F235" s="13">
        <v>-0.2336</v>
      </c>
      <c r="G235" s="13">
        <v>0.0505</v>
      </c>
      <c r="H235" s="13">
        <v>3.73e-6</v>
      </c>
      <c r="I235" s="13">
        <v>0.0215</v>
      </c>
      <c r="J235" s="24">
        <f t="shared" si="14"/>
        <v>21.3974943632977</v>
      </c>
      <c r="K235" s="24">
        <f t="shared" si="17"/>
        <v>0.00229601627648</v>
      </c>
      <c r="L235" s="24"/>
      <c r="M235" s="25"/>
      <c r="N235" s="13">
        <v>-0.2301</v>
      </c>
      <c r="O235" s="13">
        <v>0.184</v>
      </c>
      <c r="P235" s="13">
        <v>0.211</v>
      </c>
      <c r="Q235" s="13">
        <v>0.003773</v>
      </c>
    </row>
    <row r="236" spans="2:17">
      <c r="B236" s="17"/>
      <c r="C236" s="12" t="s">
        <v>271</v>
      </c>
      <c r="D236" s="12" t="s">
        <v>21</v>
      </c>
      <c r="E236" s="12" t="s">
        <v>18</v>
      </c>
      <c r="F236" s="13">
        <v>0.1597</v>
      </c>
      <c r="G236" s="13">
        <v>0.0345</v>
      </c>
      <c r="H236" s="13">
        <v>3.67e-6</v>
      </c>
      <c r="I236" s="13">
        <v>0.9615</v>
      </c>
      <c r="J236" s="24">
        <f t="shared" si="14"/>
        <v>21.427506826297</v>
      </c>
      <c r="K236" s="24">
        <f t="shared" si="17"/>
        <v>0.001888208055195</v>
      </c>
      <c r="L236" s="24"/>
      <c r="M236" s="25"/>
      <c r="N236" s="13">
        <v>0.0339</v>
      </c>
      <c r="O236" s="13">
        <v>0.0561</v>
      </c>
      <c r="P236" s="13">
        <v>0.545301</v>
      </c>
      <c r="Q236" s="13">
        <v>0.9571</v>
      </c>
    </row>
    <row r="237" spans="2:17">
      <c r="B237" s="17"/>
      <c r="C237" s="12" t="s">
        <v>272</v>
      </c>
      <c r="D237" s="12" t="s">
        <v>21</v>
      </c>
      <c r="E237" s="12" t="s">
        <v>22</v>
      </c>
      <c r="F237" s="13">
        <v>0.0691</v>
      </c>
      <c r="G237" s="13">
        <v>0.0148</v>
      </c>
      <c r="H237" s="13">
        <v>3.03e-6</v>
      </c>
      <c r="I237" s="13">
        <v>0.5682</v>
      </c>
      <c r="J237" s="24">
        <f t="shared" si="14"/>
        <v>21.798803871439</v>
      </c>
      <c r="K237" s="24">
        <f t="shared" si="17"/>
        <v>0.0023429874254712</v>
      </c>
      <c r="L237" s="24"/>
      <c r="M237" s="25"/>
      <c r="N237" s="13">
        <v>0.0062</v>
      </c>
      <c r="O237" s="13">
        <v>0.0233</v>
      </c>
      <c r="P237" s="13">
        <v>0.7914</v>
      </c>
      <c r="Q237" s="13">
        <v>0.4946</v>
      </c>
    </row>
    <row r="238" spans="2:17">
      <c r="B238" s="17"/>
      <c r="C238" s="12" t="s">
        <v>273</v>
      </c>
      <c r="D238" s="12" t="s">
        <v>21</v>
      </c>
      <c r="E238" s="12" t="s">
        <v>22</v>
      </c>
      <c r="F238" s="13">
        <v>0.1372</v>
      </c>
      <c r="G238" s="13">
        <v>0.0274</v>
      </c>
      <c r="H238" s="13">
        <v>5.52e-7</v>
      </c>
      <c r="I238" s="13">
        <v>0.9451</v>
      </c>
      <c r="J238" s="24">
        <f t="shared" si="14"/>
        <v>25.0730459800735</v>
      </c>
      <c r="K238" s="24">
        <f t="shared" si="17"/>
        <v>0.0019533871480032</v>
      </c>
      <c r="L238" s="24"/>
      <c r="M238" s="25"/>
      <c r="N238" s="13">
        <v>-0.016</v>
      </c>
      <c r="O238" s="13">
        <v>0.052</v>
      </c>
      <c r="P238" s="13">
        <v>0.7586</v>
      </c>
      <c r="Q238" s="13">
        <v>0.95008</v>
      </c>
    </row>
    <row r="239" spans="2:17">
      <c r="B239" s="17"/>
      <c r="C239" s="12" t="s">
        <v>274</v>
      </c>
      <c r="D239" s="12" t="s">
        <v>21</v>
      </c>
      <c r="E239" s="12" t="s">
        <v>19</v>
      </c>
      <c r="F239" s="13">
        <v>0.2512</v>
      </c>
      <c r="G239" s="13">
        <v>0.0531</v>
      </c>
      <c r="H239" s="13">
        <v>2.24e-6</v>
      </c>
      <c r="I239" s="13">
        <v>0.9836</v>
      </c>
      <c r="J239" s="24">
        <f t="shared" si="14"/>
        <v>22.3794921992758</v>
      </c>
      <c r="K239" s="24">
        <f t="shared" si="17"/>
        <v>0.0020357837053952</v>
      </c>
      <c r="L239" s="24"/>
      <c r="M239" s="25"/>
      <c r="N239" s="13">
        <v>0.0249</v>
      </c>
      <c r="O239" s="13">
        <v>0.1521</v>
      </c>
      <c r="P239" s="13">
        <v>0.87</v>
      </c>
      <c r="Q239" s="13">
        <v>0.994122</v>
      </c>
    </row>
    <row r="240" spans="2:17">
      <c r="B240" s="18"/>
      <c r="C240" s="15" t="s">
        <v>275</v>
      </c>
      <c r="D240" s="15" t="s">
        <v>18</v>
      </c>
      <c r="E240" s="15" t="s">
        <v>19</v>
      </c>
      <c r="F240" s="16">
        <v>-0.136</v>
      </c>
      <c r="G240" s="16">
        <v>0.028</v>
      </c>
      <c r="H240" s="16">
        <v>1.19e-6</v>
      </c>
      <c r="I240" s="16">
        <v>0.0497</v>
      </c>
      <c r="J240" s="26">
        <f t="shared" si="14"/>
        <v>23.5918367346939</v>
      </c>
      <c r="K240" s="24">
        <f t="shared" si="17"/>
        <v>0.00174712883072</v>
      </c>
      <c r="L240" s="24"/>
      <c r="M240" s="25"/>
      <c r="N240" s="16">
        <v>-0.0368</v>
      </c>
      <c r="O240" s="16">
        <v>0.0608</v>
      </c>
      <c r="P240" s="16">
        <v>0.5456</v>
      </c>
      <c r="Q240" s="16">
        <v>0.03667</v>
      </c>
    </row>
    <row r="241" spans="1:17">
      <c r="A241" s="1" t="s">
        <v>276</v>
      </c>
      <c r="B241" s="27" t="s">
        <v>44</v>
      </c>
      <c r="C241" s="12" t="s">
        <v>45</v>
      </c>
      <c r="D241" s="12" t="s">
        <v>18</v>
      </c>
      <c r="E241" s="12" t="s">
        <v>19</v>
      </c>
      <c r="F241" s="13">
        <v>0.4666</v>
      </c>
      <c r="G241" s="13">
        <v>0.0897</v>
      </c>
      <c r="H241" s="13">
        <v>1.97e-7</v>
      </c>
      <c r="I241" s="13">
        <v>0.0122</v>
      </c>
      <c r="J241" s="24">
        <f t="shared" si="14"/>
        <v>27.0585539063073</v>
      </c>
      <c r="K241" s="24">
        <f t="shared" ref="K241:K250" si="18">2*I241*(1-I241)*F241^2</f>
        <v>0.0052474500960992</v>
      </c>
      <c r="L241" s="24">
        <v>0.029</v>
      </c>
      <c r="M241" s="25">
        <v>71</v>
      </c>
      <c r="N241" s="13">
        <v>-0.3691</v>
      </c>
      <c r="O241" s="13">
        <v>0.1875</v>
      </c>
      <c r="P241" s="13">
        <v>0.04897</v>
      </c>
      <c r="Q241" s="13">
        <v>0.00573</v>
      </c>
    </row>
    <row r="242" spans="2:17">
      <c r="B242" s="27"/>
      <c r="C242" s="12" t="s">
        <v>46</v>
      </c>
      <c r="D242" s="12" t="s">
        <v>19</v>
      </c>
      <c r="E242" s="12" t="s">
        <v>22</v>
      </c>
      <c r="F242" s="13">
        <v>0.1935</v>
      </c>
      <c r="G242" s="13">
        <v>0.0384</v>
      </c>
      <c r="H242" s="13">
        <v>4.68e-7</v>
      </c>
      <c r="I242" s="13">
        <v>0.9683</v>
      </c>
      <c r="J242" s="24">
        <f t="shared" si="14"/>
        <v>25.3921508789063</v>
      </c>
      <c r="K242" s="24">
        <f t="shared" si="18"/>
        <v>0.002298587964795</v>
      </c>
      <c r="L242" s="24"/>
      <c r="M242" s="25"/>
      <c r="N242" s="13">
        <v>-0.0493</v>
      </c>
      <c r="O242" s="13">
        <v>0.0646</v>
      </c>
      <c r="P242" s="13">
        <v>0.4449</v>
      </c>
      <c r="Q242" s="13">
        <v>0.95328</v>
      </c>
    </row>
    <row r="243" spans="2:17">
      <c r="B243" s="27"/>
      <c r="C243" s="12" t="s">
        <v>47</v>
      </c>
      <c r="D243" s="12" t="s">
        <v>18</v>
      </c>
      <c r="E243" s="12" t="s">
        <v>19</v>
      </c>
      <c r="F243" s="13">
        <v>0.0671</v>
      </c>
      <c r="G243" s="13">
        <v>0.0137</v>
      </c>
      <c r="H243" s="13">
        <v>9.69e-7</v>
      </c>
      <c r="I243" s="13">
        <v>0.5585</v>
      </c>
      <c r="J243" s="24">
        <f t="shared" si="14"/>
        <v>23.9885449411263</v>
      </c>
      <c r="K243" s="24">
        <f t="shared" si="18"/>
        <v>0.002220388254755</v>
      </c>
      <c r="L243" s="24"/>
      <c r="M243" s="25"/>
      <c r="N243" s="13">
        <v>0.0084</v>
      </c>
      <c r="O243" s="13">
        <v>0.0275</v>
      </c>
      <c r="P243" s="13">
        <v>0.760001</v>
      </c>
      <c r="Q243" s="13">
        <v>0.5833</v>
      </c>
    </row>
    <row r="244" spans="2:17">
      <c r="B244" s="27"/>
      <c r="C244" s="12" t="s">
        <v>48</v>
      </c>
      <c r="D244" s="12" t="s">
        <v>18</v>
      </c>
      <c r="E244" s="12" t="s">
        <v>22</v>
      </c>
      <c r="F244" s="13">
        <v>0.2684</v>
      </c>
      <c r="G244" s="13">
        <v>0.0573</v>
      </c>
      <c r="H244" s="13">
        <v>2.81e-6</v>
      </c>
      <c r="I244" s="13">
        <v>0.0324</v>
      </c>
      <c r="J244" s="24">
        <f t="shared" si="14"/>
        <v>21.9409677488129</v>
      </c>
      <c r="K244" s="24">
        <f t="shared" si="18"/>
        <v>0.0045168522905088</v>
      </c>
      <c r="L244" s="24"/>
      <c r="M244" s="25"/>
      <c r="N244" s="13">
        <v>-0.1393</v>
      </c>
      <c r="O244" s="13">
        <v>0.0986</v>
      </c>
      <c r="P244" s="13">
        <v>0.1577</v>
      </c>
      <c r="Q244" s="13">
        <v>0.0208</v>
      </c>
    </row>
    <row r="245" spans="2:17">
      <c r="B245" s="27"/>
      <c r="C245" s="12" t="s">
        <v>49</v>
      </c>
      <c r="D245" s="12" t="s">
        <v>21</v>
      </c>
      <c r="E245" s="12" t="s">
        <v>22</v>
      </c>
      <c r="F245" s="13">
        <v>0.136</v>
      </c>
      <c r="G245" s="13">
        <v>0.0283</v>
      </c>
      <c r="H245" s="13">
        <v>1.54e-6</v>
      </c>
      <c r="I245" s="13">
        <v>0.9427</v>
      </c>
      <c r="J245" s="24">
        <f t="shared" si="14"/>
        <v>23.0943075828141</v>
      </c>
      <c r="K245" s="24">
        <f t="shared" si="18"/>
        <v>0.00199818613632</v>
      </c>
      <c r="L245" s="24"/>
      <c r="M245" s="25"/>
      <c r="N245" s="13">
        <v>0.0451</v>
      </c>
      <c r="O245" s="13">
        <v>0.0732</v>
      </c>
      <c r="P245" s="13">
        <v>0.5376</v>
      </c>
      <c r="Q245" s="13">
        <v>0.9637</v>
      </c>
    </row>
    <row r="246" spans="2:17">
      <c r="B246" s="27"/>
      <c r="C246" s="12" t="s">
        <v>50</v>
      </c>
      <c r="D246" s="12" t="s">
        <v>21</v>
      </c>
      <c r="E246" s="12" t="s">
        <v>22</v>
      </c>
      <c r="F246" s="13">
        <v>0.2184</v>
      </c>
      <c r="G246" s="13">
        <v>0.0403</v>
      </c>
      <c r="H246" s="13">
        <v>5.98e-8</v>
      </c>
      <c r="I246" s="13">
        <v>0.0412</v>
      </c>
      <c r="J246" s="24">
        <f t="shared" si="14"/>
        <v>29.369406867846</v>
      </c>
      <c r="K246" s="24">
        <f t="shared" si="18"/>
        <v>0.0037684304566272</v>
      </c>
      <c r="L246" s="24"/>
      <c r="M246" s="25"/>
      <c r="N246" s="13">
        <v>-0.0699</v>
      </c>
      <c r="O246" s="13">
        <v>0.0681</v>
      </c>
      <c r="P246" s="13">
        <v>0.305</v>
      </c>
      <c r="Q246" s="13">
        <v>0.04203</v>
      </c>
    </row>
    <row r="247" spans="2:17">
      <c r="B247" s="27"/>
      <c r="C247" s="12" t="s">
        <v>51</v>
      </c>
      <c r="D247" s="12" t="s">
        <v>21</v>
      </c>
      <c r="E247" s="12" t="s">
        <v>19</v>
      </c>
      <c r="F247" s="13">
        <v>0.0648</v>
      </c>
      <c r="G247" s="13">
        <v>0.014</v>
      </c>
      <c r="H247" s="13">
        <v>3.68e-6</v>
      </c>
      <c r="I247" s="13">
        <v>0.4253</v>
      </c>
      <c r="J247" s="24">
        <f t="shared" si="14"/>
        <v>21.4236734693878</v>
      </c>
      <c r="K247" s="24">
        <f t="shared" si="18"/>
        <v>0.0020526579577728</v>
      </c>
      <c r="L247" s="24"/>
      <c r="M247" s="25"/>
      <c r="N247" s="13">
        <v>-0.0202</v>
      </c>
      <c r="O247" s="13">
        <v>0.028</v>
      </c>
      <c r="P247" s="13">
        <v>0.47</v>
      </c>
      <c r="Q247" s="13">
        <v>0.3914</v>
      </c>
    </row>
    <row r="248" spans="2:17">
      <c r="B248" s="27"/>
      <c r="C248" s="12" t="s">
        <v>52</v>
      </c>
      <c r="D248" s="12" t="s">
        <v>18</v>
      </c>
      <c r="E248" s="12" t="s">
        <v>22</v>
      </c>
      <c r="F248" s="13">
        <v>0.1461</v>
      </c>
      <c r="G248" s="13">
        <v>0.0307</v>
      </c>
      <c r="H248" s="13">
        <v>1.95e-6</v>
      </c>
      <c r="I248" s="13">
        <v>0.9482</v>
      </c>
      <c r="J248" s="24">
        <f t="shared" si="14"/>
        <v>22.6476779594478</v>
      </c>
      <c r="K248" s="24">
        <f t="shared" si="18"/>
        <v>0.0020968151134392</v>
      </c>
      <c r="L248" s="24"/>
      <c r="M248" s="25"/>
      <c r="N248" s="13">
        <v>-0.0288</v>
      </c>
      <c r="O248" s="13">
        <v>0.063</v>
      </c>
      <c r="P248" s="13">
        <v>0.6475</v>
      </c>
      <c r="Q248" s="13">
        <v>0.95118</v>
      </c>
    </row>
    <row r="249" spans="2:17">
      <c r="B249" s="27"/>
      <c r="C249" s="12" t="s">
        <v>53</v>
      </c>
      <c r="D249" s="12" t="s">
        <v>21</v>
      </c>
      <c r="E249" s="12" t="s">
        <v>22</v>
      </c>
      <c r="F249" s="13">
        <v>-0.0635</v>
      </c>
      <c r="G249" s="13">
        <v>0.0127</v>
      </c>
      <c r="H249" s="13">
        <v>5.73e-7</v>
      </c>
      <c r="I249" s="13">
        <v>0.4705</v>
      </c>
      <c r="J249" s="24">
        <f t="shared" si="14"/>
        <v>25</v>
      </c>
      <c r="K249" s="24">
        <f t="shared" si="18"/>
        <v>0.002009106868875</v>
      </c>
      <c r="L249" s="24"/>
      <c r="M249" s="25"/>
      <c r="N249" s="13">
        <v>0.0356</v>
      </c>
      <c r="O249" s="13">
        <v>0.0274</v>
      </c>
      <c r="P249" s="13">
        <v>0.1931</v>
      </c>
      <c r="Q249" s="13">
        <v>0.4197</v>
      </c>
    </row>
    <row r="250" ht="15.75" spans="1:17">
      <c r="A250" s="9"/>
      <c r="B250" s="29"/>
      <c r="C250" s="30" t="s">
        <v>54</v>
      </c>
      <c r="D250" s="30" t="s">
        <v>18</v>
      </c>
      <c r="E250" s="30" t="s">
        <v>19</v>
      </c>
      <c r="F250" s="31">
        <v>0.3485</v>
      </c>
      <c r="G250" s="31">
        <v>0.0708</v>
      </c>
      <c r="H250" s="31">
        <v>8.55e-7</v>
      </c>
      <c r="I250" s="31">
        <v>0.9882</v>
      </c>
      <c r="J250" s="33">
        <f t="shared" si="14"/>
        <v>24.2291985859747</v>
      </c>
      <c r="K250" s="33">
        <f t="shared" si="18"/>
        <v>0.00283245107742001</v>
      </c>
      <c r="L250" s="33"/>
      <c r="M250" s="34"/>
      <c r="N250" s="31">
        <v>-0.1475</v>
      </c>
      <c r="O250" s="31">
        <v>0.1246</v>
      </c>
      <c r="P250" s="31">
        <v>0.2363</v>
      </c>
      <c r="Q250" s="31">
        <v>0.98819</v>
      </c>
    </row>
    <row r="251" ht="13.5" spans="1:17">
      <c r="A251" s="32" t="s">
        <v>277</v>
      </c>
      <c r="B251" s="32"/>
      <c r="C251" s="32"/>
      <c r="D251" s="32"/>
      <c r="E251" s="32"/>
      <c r="F251" s="32"/>
      <c r="G251" s="32"/>
      <c r="H251" s="32"/>
      <c r="I251" s="32"/>
      <c r="J251" s="32"/>
      <c r="K251" s="32"/>
      <c r="L251" s="32"/>
      <c r="M251" s="35"/>
      <c r="N251" s="32"/>
      <c r="O251" s="32"/>
      <c r="P251" s="32"/>
      <c r="Q251" s="32"/>
    </row>
    <row r="252" ht="13.5" spans="1:17">
      <c r="A252" s="32"/>
      <c r="B252" s="32"/>
      <c r="C252" s="32"/>
      <c r="D252" s="32"/>
      <c r="E252" s="32"/>
      <c r="F252" s="32"/>
      <c r="G252" s="32"/>
      <c r="H252" s="32"/>
      <c r="I252" s="32"/>
      <c r="J252" s="32"/>
      <c r="K252" s="32"/>
      <c r="L252" s="32"/>
      <c r="M252" s="35"/>
      <c r="N252" s="32"/>
      <c r="O252" s="32"/>
      <c r="P252" s="32"/>
      <c r="Q252" s="32"/>
    </row>
  </sheetData>
  <autoFilter ref="N1:Q252">
    <extLst/>
  </autoFilter>
  <mergeCells count="68">
    <mergeCell ref="A1:Q1"/>
    <mergeCell ref="F2:I2"/>
    <mergeCell ref="N2:Q2"/>
    <mergeCell ref="A2:A3"/>
    <mergeCell ref="A4:A25"/>
    <mergeCell ref="A26:A46"/>
    <mergeCell ref="A47:A86"/>
    <mergeCell ref="A87:A105"/>
    <mergeCell ref="A106:A142"/>
    <mergeCell ref="A143:A161"/>
    <mergeCell ref="A162:A184"/>
    <mergeCell ref="A185:A211"/>
    <mergeCell ref="A212:A240"/>
    <mergeCell ref="A241:A250"/>
    <mergeCell ref="B2:B3"/>
    <mergeCell ref="B4:B25"/>
    <mergeCell ref="B26:B35"/>
    <mergeCell ref="B36:B46"/>
    <mergeCell ref="B47:B67"/>
    <mergeCell ref="B68:B86"/>
    <mergeCell ref="B87:B105"/>
    <mergeCell ref="B106:B123"/>
    <mergeCell ref="B124:B142"/>
    <mergeCell ref="B143:B161"/>
    <mergeCell ref="B162:B184"/>
    <mergeCell ref="B185:B198"/>
    <mergeCell ref="B199:B211"/>
    <mergeCell ref="B212:B225"/>
    <mergeCell ref="B226:B240"/>
    <mergeCell ref="B241:B250"/>
    <mergeCell ref="C2:C3"/>
    <mergeCell ref="D2:D3"/>
    <mergeCell ref="E2:E3"/>
    <mergeCell ref="J2:J3"/>
    <mergeCell ref="K2:K3"/>
    <mergeCell ref="L2:L3"/>
    <mergeCell ref="L4:L25"/>
    <mergeCell ref="L26:L35"/>
    <mergeCell ref="L36:L46"/>
    <mergeCell ref="L47:L67"/>
    <mergeCell ref="L68:L86"/>
    <mergeCell ref="L87:L105"/>
    <mergeCell ref="L106:L123"/>
    <mergeCell ref="L124:L142"/>
    <mergeCell ref="L143:L161"/>
    <mergeCell ref="L162:L184"/>
    <mergeCell ref="L185:L198"/>
    <mergeCell ref="L199:L211"/>
    <mergeCell ref="L212:L225"/>
    <mergeCell ref="L226:L240"/>
    <mergeCell ref="L241:L250"/>
    <mergeCell ref="M2:M3"/>
    <mergeCell ref="M4:M25"/>
    <mergeCell ref="M26:M35"/>
    <mergeCell ref="M36:M46"/>
    <mergeCell ref="M47:M67"/>
    <mergeCell ref="M68:M86"/>
    <mergeCell ref="M87:M105"/>
    <mergeCell ref="M106:M123"/>
    <mergeCell ref="M124:M142"/>
    <mergeCell ref="M143:M161"/>
    <mergeCell ref="M162:M184"/>
    <mergeCell ref="M185:M198"/>
    <mergeCell ref="M199:M211"/>
    <mergeCell ref="M212:M225"/>
    <mergeCell ref="M226:M240"/>
    <mergeCell ref="M241:M250"/>
    <mergeCell ref="A251:Q25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g</dc:creator>
  <cp:lastModifiedBy>Qingcong Zheng</cp:lastModifiedBy>
  <dcterms:created xsi:type="dcterms:W3CDTF">2023-10-19T14:16:00Z</dcterms:created>
  <dcterms:modified xsi:type="dcterms:W3CDTF">2024-04-11T04:1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E675A21CE6E47828048C1FA38E4DA8E_13</vt:lpwstr>
  </property>
  <property fmtid="{D5CDD505-2E9C-101B-9397-08002B2CF9AE}" pid="3" name="KSOProductBuildVer">
    <vt:lpwstr>2052-12.1.0.16417</vt:lpwstr>
  </property>
</Properties>
</file>